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00" windowHeight="11400"/>
  </bookViews>
  <sheets>
    <sheet name="S13" sheetId="13" r:id="rId1"/>
  </sheets>
  <definedNames>
    <definedName name="_xlnm._FilterDatabase" localSheetId="0" hidden="1">'S13'!$A$3:$AC$13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17" uniqueCount="538">
  <si>
    <t>Cytoband</t>
  </si>
  <si>
    <t>SNP</t>
  </si>
  <si>
    <t>tagSNP</t>
  </si>
  <si>
    <t>r2 SNP-tagSNP</t>
  </si>
  <si>
    <t>is tagSNP</t>
  </si>
  <si>
    <t>nearest genes (functional relevance)</t>
  </si>
  <si>
    <t>FALSE</t>
  </si>
  <si>
    <t>TRUE</t>
  </si>
  <si>
    <t>top phenotype</t>
  </si>
  <si>
    <t>top log-p prim. statistic</t>
  </si>
  <si>
    <t>explained variance SNP</t>
  </si>
  <si>
    <t>N</t>
  </si>
  <si>
    <t>counted allele</t>
  </si>
  <si>
    <t>other allele</t>
  </si>
  <si>
    <t>allele freq.</t>
  </si>
  <si>
    <t>minor allel freq.</t>
  </si>
  <si>
    <t>imputation type</t>
  </si>
  <si>
    <t>info-score</t>
  </si>
  <si>
    <t>A</t>
  </si>
  <si>
    <t>G</t>
  </si>
  <si>
    <t>T</t>
  </si>
  <si>
    <t>C</t>
  </si>
  <si>
    <t>GT</t>
  </si>
  <si>
    <t>CG</t>
  </si>
  <si>
    <t>provided_name</t>
  </si>
  <si>
    <t>litsnp</t>
  </si>
  <si>
    <t>provided_chr</t>
  </si>
  <si>
    <t>position</t>
  </si>
  <si>
    <t>trait</t>
  </si>
  <si>
    <t>reference</t>
  </si>
  <si>
    <t>r2 SNP-LitSNP</t>
  </si>
  <si>
    <t>distance SNP -LitSNP</t>
  </si>
  <si>
    <t>phase_litsnp</t>
  </si>
  <si>
    <t>top log-p Bonf. Ok</t>
  </si>
  <si>
    <t>top q-value</t>
  </si>
  <si>
    <t>rs79360823</t>
  </si>
  <si>
    <t>rs79360823:4930085:C:T</t>
  </si>
  <si>
    <t>carotid plaque build</t>
  </si>
  <si>
    <t>Pott J</t>
  </si>
  <si>
    <t>rs11206301</t>
  </si>
  <si>
    <t>rs11206301:54672074:A:C</t>
  </si>
  <si>
    <t>A-A/C-C</t>
  </si>
  <si>
    <t>1p32.3</t>
  </si>
  <si>
    <t>MRPL37 (0 kb, intron/Intron/MODIFIER | nc-RNA/Non coding transcript/MODIFIER | near_gene/Upstream gene/MODIFIER); CYB5RL (6.4 kb); SSBP3 (19 kb); SSBP3-AS1 (32 kb)</t>
  </si>
  <si>
    <t>rs12089923</t>
  </si>
  <si>
    <t>rs12089923:67992599:T:C</t>
  </si>
  <si>
    <t>C-C/T-T</t>
  </si>
  <si>
    <t>1p31.3</t>
  </si>
  <si>
    <t>RP4-763G1.2 (2.7 kb, near_gene/Upstream gene/MODIFIER); RNU6-1031P (14 kb); SERBP1 (96 kb); RNU6-387P (110 kb)</t>
  </si>
  <si>
    <t>rs17433780</t>
  </si>
  <si>
    <t>rs17433780:89474818:A:G</t>
  </si>
  <si>
    <t>carotid artery intima media thickness</t>
  </si>
  <si>
    <t>Xie G</t>
  </si>
  <si>
    <t>G-G/A-A</t>
  </si>
  <si>
    <t>1p22.2</t>
  </si>
  <si>
    <t>GBP3 (0 kb, exon/Missense/MODERATE | 3'utr/3 prime UTR/MODIFIER | nc-exon/Non coding transcript exon/MODIFIER | intron/NMD transcript/MODIFIER | nc-RNA/Non coding transcript/MODIFIER | near_gene/Downstream gene/MODIFIER); RBMXL1 (16 kb); CCBL2 (16 kb); GBP1 (43 kb)</t>
  </si>
  <si>
    <t>rs192291865</t>
  </si>
  <si>
    <t>C-G/T-A</t>
  </si>
  <si>
    <t>rs12141128:92373747:A:G</t>
  </si>
  <si>
    <t>1p22.1</t>
  </si>
  <si>
    <t>TGFBR3 (1.9 kb, near_gene/Upstream gene/MODIFIER); RN7SL235P (31 kb); BRDT (41 kb); RN7SL653P (78 kb)</t>
  </si>
  <si>
    <t>rs188301220</t>
  </si>
  <si>
    <t>rs188301220:94393310:T:C</t>
  </si>
  <si>
    <t>rs2230307</t>
  </si>
  <si>
    <t>rs2230307:100361925:G:A</t>
  </si>
  <si>
    <t>A-A/G-G</t>
  </si>
  <si>
    <t>1p21.2</t>
  </si>
  <si>
    <t>AGL (0 kb, exon/Missense/MODERATE); SLC35A3 (73 kb); RNU6-750P (83 kb); RNU6-1318P (100 kb)</t>
  </si>
  <si>
    <t>rs6664467</t>
  </si>
  <si>
    <t>rs6664467:151738403:G:A</t>
  </si>
  <si>
    <t>1q21.3</t>
  </si>
  <si>
    <t>OAZ3 (0 kb, 5'utr/5 prime UTR/MODIFIER | intron/Intron/MODIFIER | near_gene/Upstream gene/MODIFIER); RP11-98D18.3 (0 kb, intron/Intron/MODIFIER | nc-RNA/Non coding transcript/MODIFIER); RP11-98D18.2 (0 kb, intron/Intron/MODIFIER | nc-RNA/Non coding transcript/MODIFIER); RP11-98D18.16 (0.56 kb, near_gene/Downstream gene/MODIFIER); MRPL9 (2.4 kb, near_gene/Upstream gene/MODIFIER); TDRKH (4.2 kb, near_gene/Downstream gene/MODIFIER); RNU6-662P (18 kb); LINGO4 (34 kb); RIIAD1 (36 kb); RORC (40 kb); CELF3 (49 kb)</t>
  </si>
  <si>
    <t>rs557514</t>
  </si>
  <si>
    <t>rs557514:182404684:A:G</t>
  </si>
  <si>
    <t>common carotid intimal medial thickness</t>
  </si>
  <si>
    <t>Shendre A</t>
  </si>
  <si>
    <t>1q25.3</t>
  </si>
  <si>
    <t>RP1-223H12.5 (1.1 kb, near_gene/Upstream gene/MODIFIER); TEDDM1P1 (6 kb); RGSL1 (15 kb); LINC00272 (21 kb); TEDDM1 (35 kb); GLUL (43 kb)</t>
  </si>
  <si>
    <t>rs1400544</t>
  </si>
  <si>
    <t>rs1400544:189861404:A:T</t>
  </si>
  <si>
    <t>cardiovascular disease biomarker measurement, common carotid intimal medial thickness</t>
  </si>
  <si>
    <t>O'Donnell CJ</t>
  </si>
  <si>
    <t>T-T/A-A</t>
  </si>
  <si>
    <t>1q31.1</t>
  </si>
  <si>
    <t>BRINP3 (210 kb); RNA5SP73 (230 kb)</t>
  </si>
  <si>
    <t>rs7529733</t>
  </si>
  <si>
    <t>rs7529733:190811488:C:A</t>
  </si>
  <si>
    <t>rs76075334</t>
  </si>
  <si>
    <t>rs76075334:190955573:A:G</t>
  </si>
  <si>
    <t>rs201648240</t>
  </si>
  <si>
    <t>Franceschini N</t>
  </si>
  <si>
    <t>rs12040273</t>
  </si>
  <si>
    <t>rs12040273:230199398:C:T</t>
  </si>
  <si>
    <t>T-T/C-C</t>
  </si>
  <si>
    <t>1q42.13</t>
  </si>
  <si>
    <t>GALNT2 (0 kb, intron/Intron/MODIFIER | nc-RNA/Non coding transcript/MODIFIER | near_gene/Upstream gene/MODIFIER)</t>
  </si>
  <si>
    <t>rs78977568</t>
  </si>
  <si>
    <t>rs78977568:230963730:A:G</t>
  </si>
  <si>
    <t>1q42.2</t>
  </si>
  <si>
    <t>RNA5SP79 (7.6 kb); C1orf198 (9.1 kb); CAPN9 (26 kb); RN7SL837P (66 kb)</t>
  </si>
  <si>
    <t>rs4074493</t>
  </si>
  <si>
    <t>rs4074493:231172281:C:T</t>
  </si>
  <si>
    <t>smoking behaviour measurement, carotid plaque build</t>
  </si>
  <si>
    <t>Della-Morte D</t>
  </si>
  <si>
    <t>FAM89A (0 kb, intron/Intron/MODIFIER); MIR1182 (17 kb); ARV1 (36 kb); TTC13 (58 kb)</t>
  </si>
  <si>
    <t>rs9727451</t>
  </si>
  <si>
    <t>rs9727451:240599906:A:G</t>
  </si>
  <si>
    <t>rheumatoid arthritis, carotid atherosclerosis</t>
  </si>
  <si>
    <t>Lopez-Mejias R</t>
  </si>
  <si>
    <t>1q43</t>
  </si>
  <si>
    <t>FMN2 (0 kb, intron/Intron/MODIFIER); GREM2 (53 kb); RNU5F-8P (220 kb)</t>
  </si>
  <si>
    <t>rs515135</t>
  </si>
  <si>
    <t>rs515135:21286057:T:C</t>
  </si>
  <si>
    <t>2p24.1</t>
  </si>
  <si>
    <t>APOB (19 kb); TDRD15 (61 kb)</t>
  </si>
  <si>
    <t>rs10205487</t>
  </si>
  <si>
    <t>rs10205487:70151471:A:G</t>
  </si>
  <si>
    <t>2p13.3</t>
  </si>
  <si>
    <t>MXD1 (0 kb, intron/NMD transcript/MODIFIER | intron/Intron/MODIFIER); SNRNP27 (19 kb); ASPRV1 (36 kb); PCBP1-AS1 (38 kb); GMCL1 (43 kb)</t>
  </si>
  <si>
    <t>rs4668163</t>
  </si>
  <si>
    <t>rs4668163:170639070:C:T</t>
  </si>
  <si>
    <t>common carotid intimal medial thickness, HIV infection</t>
  </si>
  <si>
    <t>2q31.1</t>
  </si>
  <si>
    <t>KLHL23 (5.6 kb); SSB (9.4 kb); PTCHD3P2 (14 kb); METTL5 (28 kb); UBR3 (45 kb)</t>
  </si>
  <si>
    <t>rs1376877</t>
  </si>
  <si>
    <t>rs1376877:204272090:C:T</t>
  </si>
  <si>
    <t>cardiovascular disease biomarker measurement, internal carotid intimal medial thickness</t>
  </si>
  <si>
    <t>2q33.2</t>
  </si>
  <si>
    <t>ABI2 (0 kb, intron/NMD transcript/MODIFIER | intron/Intron/MODIFIER | nc-RNA/Non coding transcript/MODIFIER | near_gene/Downstream gene/MODIFIER); RAPH1 (0 kb, intron/Intron/MODIFIER); MRPL50P2 (91 kb); CYP20A1 (110 kb)</t>
  </si>
  <si>
    <t>rs12996154</t>
  </si>
  <si>
    <t>rs12996154:232325692:A:C</t>
  </si>
  <si>
    <t>C-C/A-A</t>
  </si>
  <si>
    <t>2q37.1</t>
  </si>
  <si>
    <t>NCL (0 kb, intron/Intron/MODIFIER | nc-RNA/Non coding transcript/MODIFIER | near_gene/Upstream gene/MODIFIER | near_gene/Downstream gene/MODIFIER); SNORD82 (0.54 kb, near_gene/Upstream gene/MODIFIER); SNORD20 (4.5 kb, near_gene/Upstream gene/MODIFIER); SNORA75 (5 kb); ZBTB8OSP2 (27 kb); RNU2-22P (41 kb); LINC00471 (47 kb)</t>
  </si>
  <si>
    <t>rs139302128</t>
  </si>
  <si>
    <t>rs139302128:242594226:C:T</t>
  </si>
  <si>
    <t>rs1349287</t>
  </si>
  <si>
    <t>rs1349287:19059865:T:A</t>
  </si>
  <si>
    <t>A-A/T-T</t>
  </si>
  <si>
    <t>3p24.3</t>
  </si>
  <si>
    <t>RNU6-138P (63 kb); KCNH8 (130 kb)</t>
  </si>
  <si>
    <t>rs2638163</t>
  </si>
  <si>
    <t>rs2638163:22281578:C:G</t>
  </si>
  <si>
    <t>C-C/G-G</t>
  </si>
  <si>
    <t>ZNF385D (0 kb, intron/Intron/MODIFIER | nc-RNA/Non coding transcript/MODIFIER); HMGB1P5 (140 kb)</t>
  </si>
  <si>
    <t>rs116199914</t>
  </si>
  <si>
    <t>rs116199914:25638355:A:G</t>
  </si>
  <si>
    <t>rheumatoid arthritis, carotid artery intima media thickness</t>
  </si>
  <si>
    <t>3p24.2</t>
  </si>
  <si>
    <t>RARB (0 kb, 3'utr/3 prime UTR/MODIFIER | near_gene/Downstream gene/MODIFIER); TOP2B (1.1 kb, near_gene/Downstream gene/MODIFIER); MIR4442 (68 kb); CRIP1P2 (90 kb)</t>
  </si>
  <si>
    <t>rs7625806</t>
  </si>
  <si>
    <t>rs7625806:38080952:T:G</t>
  </si>
  <si>
    <t>G-G/T-T</t>
  </si>
  <si>
    <t>3p22.2</t>
  </si>
  <si>
    <t>DLEC1 (0 kb, exon/Missense/MODERATE | nc-exon/Non coding transcript exon/MODIFIER | nc-RNA/Non coding transcript/MODIFIER); PLCD1 (9.7 kb); PPP2R2DP1 (12 kb); VILL (32 kb)</t>
  </si>
  <si>
    <t>rs75614900</t>
  </si>
  <si>
    <t>rs75614900:38158347:C:T</t>
  </si>
  <si>
    <t>rs17045031</t>
  </si>
  <si>
    <t>rs17045031:66768364:G:A</t>
  </si>
  <si>
    <t>atherosclerosis</t>
  </si>
  <si>
    <t>Bis JC</t>
  </si>
  <si>
    <t>3p14.1</t>
  </si>
  <si>
    <t>RPL21P41 (81 kb); LRIG1 (220 kb)</t>
  </si>
  <si>
    <t>rs11710563</t>
  </si>
  <si>
    <t>rs11710563:79712954:A:T</t>
  </si>
  <si>
    <t>3p12.3</t>
  </si>
  <si>
    <t>ROBO1 (0 kb, intron/Intron/MODIFIER); MIR3923 (160 kb)</t>
  </si>
  <si>
    <t>rs1836988</t>
  </si>
  <si>
    <t>rs1836988:100599949:T:C</t>
  </si>
  <si>
    <t>3q12.2</t>
  </si>
  <si>
    <t>ABI3BP (0 kb, intron/Intron/MODIFIER | nc-RNA/Non coding transcript/MODIFIER); RNU6-865P (72 kb); TFG (130 kb); GPR128 (190 kb)</t>
  </si>
  <si>
    <t>rs112225152</t>
  </si>
  <si>
    <t>rs112225152:119251951:C:G</t>
  </si>
  <si>
    <t>G-G/C-C</t>
  </si>
  <si>
    <t>3q13.33</t>
  </si>
  <si>
    <t>CD80 (0 kb, intron/Intron/MODIFIER); TIMMDC1 (8 kb); POGLUT1 (38 kb); ADPRH (46 kb)</t>
  </si>
  <si>
    <t>rs3738000</t>
  </si>
  <si>
    <t>rs3738000:130947435:A:T</t>
  </si>
  <si>
    <t>3q22.1</t>
  </si>
  <si>
    <t>NEK11 (0 kb, exon/Frameshift/HIGH | exon/Missense/MODERATE | 3'utr/3 prime UTR/MODIFIER | nc-exon/Non coding transcript exon/MODIFIER | intron/NMD transcript/MODIFIER | nc-RNA/Non coding transcript/MODIFIER); NUDT16P1 (130 kb); RNU6-726P (140 kb); NUDT16 (150 kb)</t>
  </si>
  <si>
    <t>rs7616559</t>
  </si>
  <si>
    <t>rs7616559:156728610:G:A</t>
  </si>
  <si>
    <t>sex interaction measurement, carotid artery intima media thickness</t>
  </si>
  <si>
    <t>Dong C</t>
  </si>
  <si>
    <t>3q25.31</t>
  </si>
  <si>
    <t>LEKR1 (0 kb, intron/Intron/MODIFIER); RN7SKP177 (6.5 kb); KLF3P2 (33 kb); LINC00880 (71 kb)</t>
  </si>
  <si>
    <t>rs193272075</t>
  </si>
  <si>
    <t>rs193272075:172222688:C:T</t>
  </si>
  <si>
    <t>3q26.31</t>
  </si>
  <si>
    <t>TNFSF10 (0.61 kb, near_gene/Downstream gene/MODIFIER); GHSR (56 kb); BZW1P1 (78 kb); SLC31A1P1 (99 kb)</t>
  </si>
  <si>
    <t>rs9855415</t>
  </si>
  <si>
    <t>rs9855415:193697110:G:T</t>
  </si>
  <si>
    <t>3q29</t>
  </si>
  <si>
    <t>RP11-699L21.1 (0 kb, intron/Intron/MODIFIER | nc-RNA/Non coding transcript/MODIFIER); RP11-699L21.2 (1.3 kb, near_gene/Upstream gene/MODIFIER); DPPA2P3 (14 kb); HES1 (160 kb)</t>
  </si>
  <si>
    <t>rs7699519</t>
  </si>
  <si>
    <t>rs7699519:79627477:C:T</t>
  </si>
  <si>
    <t>rs1469290:79632575:A:G</t>
  </si>
  <si>
    <t>4q21.21</t>
  </si>
  <si>
    <t>LINC01094 (29 kb); HIGD1AP13 (62 kb); BMP2K (65 kb); ANXA3 (100 kb)</t>
  </si>
  <si>
    <t>LINC01094 (24 kb); HIGD1AP13 (57 kb); BMP2K (70 kb); ANXA3 (96 kb)</t>
  </si>
  <si>
    <t>rs1469290</t>
  </si>
  <si>
    <t>rs142694335</t>
  </si>
  <si>
    <t>rs142694335:80817248:T:C</t>
  </si>
  <si>
    <t>rs74367352</t>
  </si>
  <si>
    <t>rs74367352:109955941:A:G</t>
  </si>
  <si>
    <t>4q25</t>
  </si>
  <si>
    <t>COL25A1 (0 kb, intron/NMD transcript/MODIFIER | intron/Intron/MODIFIER); RCC2P8 (250 kb)</t>
  </si>
  <si>
    <t>rs76455782</t>
  </si>
  <si>
    <t>rs76455782:110081021:A:C</t>
  </si>
  <si>
    <t>rs1878406</t>
  </si>
  <si>
    <t>rs11413744:148395284:G:GT</t>
  </si>
  <si>
    <t>4q31.22</t>
  </si>
  <si>
    <t>EDNRA (6.8 kb); GTF2F2P1 (32 kb); MIR548G (130 kb); TMEM184C (140 kb)</t>
  </si>
  <si>
    <t>rs1878406:148393664:C:T</t>
  </si>
  <si>
    <t>EDNRA (8.4 kb); GTF2F2P1 (34 kb); MIR548G (130 kb); TMEM184C (140 kb)</t>
  </si>
  <si>
    <t>rs11413744</t>
  </si>
  <si>
    <t>carotid atherosclerosis</t>
  </si>
  <si>
    <t>GT-GT/G-G</t>
  </si>
  <si>
    <t>rs2611206</t>
  </si>
  <si>
    <t>rs2611206:166579647:G:A</t>
  </si>
  <si>
    <t>4q32.3</t>
  </si>
  <si>
    <t>SCGB1D5P (140 kb); CPE (160 kb); TLL1 (210 kb)</t>
  </si>
  <si>
    <t>rs369583</t>
  </si>
  <si>
    <t>rs369583:187723317:T:C</t>
  </si>
  <si>
    <t>4q35.2</t>
  </si>
  <si>
    <t>FAT1 (75 kb); MRPS36P2 (98 kb); MTNR1A (250 kb)</t>
  </si>
  <si>
    <t>rs12152807</t>
  </si>
  <si>
    <t>rs12152807:9950405:G:C</t>
  </si>
  <si>
    <t>5p15.2</t>
  </si>
  <si>
    <t>RNA5SP177 (190 kb); TAS2R1 (240 kb)</t>
  </si>
  <si>
    <t>rs2907092</t>
  </si>
  <si>
    <t>G-C/T-T</t>
  </si>
  <si>
    <t>rs2973485:11046794:T:C</t>
  </si>
  <si>
    <t>CTNND2 (0 kb, intron/NMD transcript/MODIFIER | intron/Intron/MODIFIER | nc-RNA/Non coding transcript/MODIFIER); RNU6-429P (19 kb)</t>
  </si>
  <si>
    <t>rs1697137</t>
  </si>
  <si>
    <t>rs1697137:66452175:G:A</t>
  </si>
  <si>
    <t>HIV-1 infection, internal carotid intimal medial thickness</t>
  </si>
  <si>
    <t>Shrestha S</t>
  </si>
  <si>
    <t>5q12.3</t>
  </si>
  <si>
    <t>MAST4 (0 kb, intron/Intron/MODIFIER); CD180 (26 kb); MAST4-AS1 (150 kb)</t>
  </si>
  <si>
    <t>rs73112098</t>
  </si>
  <si>
    <t>rs73112098:66543279:A:G</t>
  </si>
  <si>
    <t>rs224904</t>
  </si>
  <si>
    <t>rs224904:81637916:G:C</t>
  </si>
  <si>
    <t>5q14.2</t>
  </si>
  <si>
    <t>ATP6AP1L (0 kb, intron/Intron/MODIFIER | nc-RNA/Non coding transcript/MODIFIER); RPS23 (64 kb); ATG10 (65 kb)</t>
  </si>
  <si>
    <t>rs17134212</t>
  </si>
  <si>
    <t>rs17134212:111526308:C:T</t>
  </si>
  <si>
    <t>5q22.2</t>
  </si>
  <si>
    <t>EPB41L4A (0 kb, intron/Intron/MODIFIER | nc-RNA/Non coding transcript/MODIFIER); CTC-459M5.2 (1.4 kb, near_gene/Upstream gene/MODIFIER); EPB41L4A-AS1 (26 kb); SNORA13 (29 kb)</t>
  </si>
  <si>
    <t>rs2914908</t>
  </si>
  <si>
    <t>rs2914908:117982046:C:T</t>
  </si>
  <si>
    <t>5q23.1</t>
  </si>
  <si>
    <t>rs10069027:118045916:G:T</t>
  </si>
  <si>
    <t>RNU7-34P (110 kb); DTWD2 (190 kb)</t>
  </si>
  <si>
    <t>rs10069027</t>
  </si>
  <si>
    <t>T-T/G-G</t>
  </si>
  <si>
    <t>RNU7-34P (48 kb); DTWD2 (130 kb)</t>
  </si>
  <si>
    <t>rs2472647</t>
  </si>
  <si>
    <t>rs2472647:140710705:G:A</t>
  </si>
  <si>
    <t>5q31.3</t>
  </si>
  <si>
    <t>PCDHGA1 (0 kb, exon/Missense/MODERATE); AC005618.6 (1.8 kb, near_gene/Downstream gene/MODIFIER); PCDHGA2 (7.8 kb); TAF7 (10 kb); PCDHGA3 (13 kb); PCDHGB1 (19 kb); PCDHGA4 (24 kb); SLC25A2 (27 kb); PCDHGB2 (29 kb); PCDHGA5 (33 kb); PCDHGB3 (39 kb); PCDHGA6 (43 kb)</t>
  </si>
  <si>
    <t>rs2081015</t>
  </si>
  <si>
    <t>rs2081015:153606932:C:T</t>
  </si>
  <si>
    <t>5q33.2</t>
  </si>
  <si>
    <t>GALNT10 (0 kb, intron/NMD transcript/MODIFIER | intron/Intron/MODIFIER | nc-RNA/Non coding transcript/MODIFIER); MFAP3 (6.9 kb); SAP30L-AS1 (100 kb); HNRNPA3P7 (110 kb)</t>
  </si>
  <si>
    <t>rs36071027</t>
  </si>
  <si>
    <t>rs36071027:158444274:C:T</t>
  </si>
  <si>
    <t>5q33.3</t>
  </si>
  <si>
    <t>EBF1 (0 kb, intron/Intron/MODIFIER | nc-RNA/Non coding transcript/MODIFIER); RNF145 (140 kb); UBLCP1 (250 kb)</t>
  </si>
  <si>
    <t>rs2910195</t>
  </si>
  <si>
    <t>rs2910195:159844275:C:T</t>
  </si>
  <si>
    <t>SLU7 (0 kb, intron/Intron/MODIFIER | nc-RNA/Non coding transcript/MODIFIER); PTTG1 (4.6 kb, near_gene/Upstream gene/MODIFIER); C5orf54 (17 kb); C1QTNF2 (47 kb)</t>
  </si>
  <si>
    <t>rs4868731</t>
  </si>
  <si>
    <t>rs4868731:163527203:A:G</t>
  </si>
  <si>
    <t>5q34</t>
  </si>
  <si>
    <t>rs958994</t>
  </si>
  <si>
    <t>rs958994:165063884:G:A</t>
  </si>
  <si>
    <t>HIV-1 infection, common carotid intimal medial thickness</t>
  </si>
  <si>
    <t>CTC-535M15.2 (0 kb, intron/Intron/MODIFIER | nc-RNA/Non coding transcript/MODIFIER); RN7SKP60 (27 kb)</t>
  </si>
  <si>
    <t>rs4712972</t>
  </si>
  <si>
    <t>rs4712972:25772047:A:G</t>
  </si>
  <si>
    <t>6p22.2</t>
  </si>
  <si>
    <t>SLC17A4 (0 kb, intron/Intron/MODIFIER); SLC17A1 (11 kb); HIST1H2APS1 (39 kb); HIST1H2BPS1 (40 kb); HIST1H2BA (44 kb); HIST1H2AA (45 kb)</t>
  </si>
  <si>
    <t>rs141249844</t>
  </si>
  <si>
    <t>rs141249844:73811191:C:T</t>
  </si>
  <si>
    <t>rs9387644</t>
  </si>
  <si>
    <t>rs9387644:98204209:T:C</t>
  </si>
  <si>
    <t>6q16.1</t>
  </si>
  <si>
    <t>rs9398699</t>
  </si>
  <si>
    <t>rs9398699:123076113:C:A</t>
  </si>
  <si>
    <t>6q22.31</t>
  </si>
  <si>
    <t>RN7SL564P (9.4 kb); FABP7 (25 kb); PKIB (29 kb); SMPDL3A (34 kb)</t>
  </si>
  <si>
    <t>rs6907215</t>
  </si>
  <si>
    <t>rs6907215:143608968:C:T</t>
  </si>
  <si>
    <t>6q24.2</t>
  </si>
  <si>
    <t>AIG1 (0 kb, intron/Intron/MODIFIER); ADAT2 (140 kb); TUBB8P2 (150 kb); RNA5SP221 (160 kb)</t>
  </si>
  <si>
    <t>rs6902063</t>
  </si>
  <si>
    <t>rs6902063:150496242:A:G</t>
  </si>
  <si>
    <t>6q25.1</t>
  </si>
  <si>
    <t>PPP1R14C (0 kb, intron/Intron/MODIFIER); ULBP3 (110 kb); PHBP1 (130 kb); RAET1M (140 kb)</t>
  </si>
  <si>
    <t>rs114413935</t>
  </si>
  <si>
    <t>rs114413935:169585451:C:T</t>
  </si>
  <si>
    <t>rs227917</t>
  </si>
  <si>
    <t>rs227917:23646317:C:A</t>
  </si>
  <si>
    <t>7p15.3</t>
  </si>
  <si>
    <t>CCDC126 (0 kb, intron/Intron/MODIFIER | nc-RNA/Non coding transcript/MODIFIER | near_gene/Downstream gene/MODIFIER); FCF1P1 (13 kb); FAM221A (73 kb); TRA2A (75 kb)</t>
  </si>
  <si>
    <t>rs17151904</t>
  </si>
  <si>
    <t>rs17151904:25608409:G:A</t>
  </si>
  <si>
    <t>7p15.2</t>
  </si>
  <si>
    <t>AC091705.2 (1.9 kb, near_gene/Upstream gene/MODIFIER)</t>
  </si>
  <si>
    <t>rs60454790</t>
  </si>
  <si>
    <t>rs60454790:75418627:C:T</t>
  </si>
  <si>
    <t>rs259140</t>
  </si>
  <si>
    <t>rs259140:89624347:T:G</t>
  </si>
  <si>
    <t>7q21.13</t>
  </si>
  <si>
    <t>STEAP2-AS1 (0 kb, intron/Intron/MODIFIER | nc-RNA/Non coding transcript/MODIFIER); DPY19L2P4 (120 kb); STEAP1 (160 kb); STEAP2 (170 kb)</t>
  </si>
  <si>
    <t>rs17398575</t>
  </si>
  <si>
    <t>rs17398575:106409452:G:A</t>
  </si>
  <si>
    <t>7q22.3</t>
  </si>
  <si>
    <t>CTB-111H14.1 (0 kb, intron/Intron/MODIFIER | nc-RNA/Non coding transcript/MODIFIER); RNA5SP236 (13 kb); PIK3CG (96 kb); CCDC71L (110 kb)</t>
  </si>
  <si>
    <t>rs13225723:106416467:G:A</t>
  </si>
  <si>
    <t>RP5-884M6.1 (0 kb, nc-exon/Non coding transcript exon/MODIFIER | intron/Splice region/LOW | intron/Intron/MODIFIER | nc-RNA/Non coding transcript/MODIFIER | near_gene/Upstream gene/MODIFIER); RNA5SP236 (5.6 kb); PIK3CG (89 kb); CCDC71L (120 kb)</t>
  </si>
  <si>
    <t>rs17477177:106411858:T:C</t>
  </si>
  <si>
    <t>CTB-111H14.1 (1.2 kb, near_gene/Upstream gene/MODIFIER); RP5-884M6.1 (3.6 kb, near_gene/Upstream gene/MODIFIER); RNA5SP236 (10 kb); PIK3CG (94 kb)</t>
  </si>
  <si>
    <t>rs17477177</t>
  </si>
  <si>
    <t>rs13225723</t>
  </si>
  <si>
    <t>rs17691394</t>
  </si>
  <si>
    <t>rs17691394:126324591:A:G</t>
  </si>
  <si>
    <t>7q31.33</t>
  </si>
  <si>
    <t>GRM8 (0 kb, intron/NMD transcript/MODIFIER | intron/Intron/MODIFIER | nc-RNA/Non coding transcript/MODIFIER)</t>
  </si>
  <si>
    <t>rs77935737</t>
  </si>
  <si>
    <t>rs77935737:147587819:C:T</t>
  </si>
  <si>
    <t>rs77300744</t>
  </si>
  <si>
    <t>rs77300744:151074743:G:A</t>
  </si>
  <si>
    <t>7q36.1</t>
  </si>
  <si>
    <t>NUB1 (0 kb, 3'utr/3 prime UTR/MODIFIER | near_gene/Downstream gene/MODIFIER); WDR86 (0 kb, intron/Intron/MODIFIER | nc-RNA/Non coding transcript/MODIFIER | near_gene/Downstream gene/MODIFIER); WDR86-AS1 (32 kb); CRYGN (51 kb)</t>
  </si>
  <si>
    <t>rs185796593</t>
  </si>
  <si>
    <t>rs1882249:158395634:C:T</t>
  </si>
  <si>
    <t>7q36.3</t>
  </si>
  <si>
    <t>MIR5707 (11 kb); LINC01022 (12 kb); PTPRN2 (15 kb); THAP5P1 (20 kb); NCAPG2 (28 kb)</t>
  </si>
  <si>
    <t>rs2912063</t>
  </si>
  <si>
    <t>rs2912063:6486033:A:G</t>
  </si>
  <si>
    <t>8p23.1</t>
  </si>
  <si>
    <t>MCPH1 (0 kb, intron/Intron/MODIFIER | nc-RNA/Non coding transcript/MODIFIER); CTD-2541M15.1 (0 kb, intron/Intron/MODIFIER | nc-RNA/Non coding transcript/MODIFIER); ANGPT2 (65 kb); AGPAT5 (80 kb)</t>
  </si>
  <si>
    <t>rs11785239</t>
  </si>
  <si>
    <t>rs11785239:8205010:C:T</t>
  </si>
  <si>
    <t>SGK223 (0 kb, intron/Intron/MODIFIER); FAM86B3P (100 kb); ALG1L13P (100 kb); FAM85B (120 kb)</t>
  </si>
  <si>
    <t>rs200482500</t>
  </si>
  <si>
    <t>rs6601530</t>
  </si>
  <si>
    <t>rs6601530:10671272:G:A</t>
  </si>
  <si>
    <t>PINX1 (0 kb, intron/NMD transcript/MODIFIER | intron/Intron/MODIFIER); SOX7 (0 kb, intron/Intron/MODIFIER); SOX7 (0 kb, intron/Intron/MODIFIER); XKR6 (82 kb)</t>
  </si>
  <si>
    <t>rs7001413</t>
  </si>
  <si>
    <t>rs7001413:75010233:G:T</t>
  </si>
  <si>
    <t>8q21.11</t>
  </si>
  <si>
    <t>RP11-6I2.3 (0 kb, intron/Intron/MODIFIER | nc-RNA/Non coding transcript/MODIFIER); RNU6-1197P (18 kb); RPS3AP32 (41 kb); RNU6-1300P (49 kb)</t>
  </si>
  <si>
    <t>rs72672639</t>
  </si>
  <si>
    <t>rs72672639:95279961:C:A</t>
  </si>
  <si>
    <t>8q22.1</t>
  </si>
  <si>
    <t>GEM (5.4 kb); CDH17 (50 kb); RPS4XP10 (85 kb); RAD54B (100 kb)</t>
  </si>
  <si>
    <t>rs2280828</t>
  </si>
  <si>
    <t>rs2280828:118762436:T:C</t>
  </si>
  <si>
    <t>8q24.11</t>
  </si>
  <si>
    <t>EXT1 (44 kb); MED30 (210 kb); RPS10P16 (230 kb)</t>
  </si>
  <si>
    <t>rs148147734</t>
  </si>
  <si>
    <t>rs11781551</t>
  </si>
  <si>
    <t>rs11781551:123408091:G:A</t>
  </si>
  <si>
    <t>8q24.13</t>
  </si>
  <si>
    <t>rs12001652</t>
  </si>
  <si>
    <t>rs12001652:14014289:T:A</t>
  </si>
  <si>
    <t>9p23</t>
  </si>
  <si>
    <t>PES1P2 (26 kb); RPL3P11 (26 kb); NFIB (68 kb); LINC00583 (69 kb)</t>
  </si>
  <si>
    <t>rs9632884</t>
  </si>
  <si>
    <t>rs9632884:22072301:G:C</t>
  </si>
  <si>
    <t>9p21.3</t>
  </si>
  <si>
    <t>rs9644862:22090936:T:G</t>
  </si>
  <si>
    <t>CDKN2B-AS1 (0 kb, intron/Intron/MODIFIER | nc-RNA/Non coding transcript/MODIFIER); UBA52P6 (60 kb); CDKN2B (63 kb); CDKN2A (77 kb)</t>
  </si>
  <si>
    <t>CDKN2B-AS1 (0 kb, intron/Intron/MODIFIER | nc-RNA/Non coding transcript/MODIFIER); UBA52P6 (78 kb); CDKN2B (82 kb); CDKN2A (96 kb)</t>
  </si>
  <si>
    <t>rs9644862</t>
  </si>
  <si>
    <t>rs12683261</t>
  </si>
  <si>
    <t>rs12683261:29148449:G:A</t>
  </si>
  <si>
    <t>9p21.1</t>
  </si>
  <si>
    <t>rs10989172</t>
  </si>
  <si>
    <t>rs10989172:98841016:C:T</t>
  </si>
  <si>
    <t>9q22.32</t>
  </si>
  <si>
    <t>LINC00092 (51 kb); ERCC6L2 (64 kb); EIF4BP3 (67 kb); HSD17B3 (160 kb)</t>
  </si>
  <si>
    <t>rs975809</t>
  </si>
  <si>
    <t>rs975809:56620608:G:A</t>
  </si>
  <si>
    <t>10q21.1</t>
  </si>
  <si>
    <t>PCDH15 (0 kb, intron/Intron/MODIFIER); RP11-264A11.1 (3.8 kb, near_gene/Downstream gene/MODIFIER)</t>
  </si>
  <si>
    <t>rs4536103</t>
  </si>
  <si>
    <t>rs4536103:71332204:A:G</t>
  </si>
  <si>
    <t>10q22.1</t>
  </si>
  <si>
    <t>NEUROG3 (0 kb, exon/Missense/MODERATE | exon/Coding sequence/MODIFIER); RP11-343J3.2 (3.4 kb, near_gene/Upstream gene/MODIFIER); MTND2P15 (22 kb); MTND1P20 (23 kb); TMEM256P1 (49 kb)</t>
  </si>
  <si>
    <t>rs588517</t>
  </si>
  <si>
    <t>rs588517:83153246:T:C</t>
  </si>
  <si>
    <t>10q23.1</t>
  </si>
  <si>
    <t>rs79956784</t>
  </si>
  <si>
    <t>rs79956784:91658709:C:T</t>
  </si>
  <si>
    <t>10q23.31</t>
  </si>
  <si>
    <t>LINC00865 (58 kb); SNRPD2P1 (80 kb); KIF20B (120 kb)</t>
  </si>
  <si>
    <t>rs76426033</t>
  </si>
  <si>
    <t>rs56113807</t>
  </si>
  <si>
    <t>rs56113807:96443723:C:T</t>
  </si>
  <si>
    <t>rs2902548</t>
  </si>
  <si>
    <t>rs2902548:104487382:C:T</t>
  </si>
  <si>
    <t>10q24.32</t>
  </si>
  <si>
    <t>rs9663711:104547628:C:A</t>
  </si>
  <si>
    <t>SFXN2 (0 kb, intron/NMD transcript/MODIFIER | intron/Intron/MODIFIER | nc-RNA/Non coding transcript/MODIFIER | near_gene/Downstream gene/MODIFIER); ARL3 (13 kb); WBP1L (16 kb); TRIM8 (69 kb)</t>
  </si>
  <si>
    <t>rs9663711</t>
  </si>
  <si>
    <t>WBP1L (0 kb, intron/Intron/MODIFIER); RNU6-1231P (16 kb); CYP17A1 (43 kb); SFXN2 (44 kb); CYP17A1-AS1 (45 kb)</t>
  </si>
  <si>
    <t>rs11196033</t>
  </si>
  <si>
    <t>rs11196033:114410998:C:A</t>
  </si>
  <si>
    <t>10q25.2</t>
  </si>
  <si>
    <t>VTI1A (0 kb, intron/Intron/MODIFIER); MIR4295 (17 kb); ZDHHC6 (200 kb); ACSL5 (220 kb)</t>
  </si>
  <si>
    <t>rs78287609</t>
  </si>
  <si>
    <t>rs71010041:117472971:G:GTGTGTGTTTGTGTGTGTA</t>
  </si>
  <si>
    <t>10q25.3</t>
  </si>
  <si>
    <t>ATRNL1 (0 kb, intron/Intron/MODIFIER)</t>
  </si>
  <si>
    <t>GTGTGTGTTTGTGTGTGTA</t>
  </si>
  <si>
    <t>rs11023007</t>
  </si>
  <si>
    <t>rs11023007:13928677:C:T</t>
  </si>
  <si>
    <t>11p15.2</t>
  </si>
  <si>
    <t>RNA5SP331 (0.35 kb, near_gene/Downstream gene/MODIFIER); SPON1 (55 kb); FAR1 (170 kb); RPL39P26 (220 kb)</t>
  </si>
  <si>
    <t>rs11021065</t>
  </si>
  <si>
    <t>rs11021065:94908658:G:T</t>
  </si>
  <si>
    <t>11q21</t>
  </si>
  <si>
    <t>SESN3 (0 kb, intron/Splice region/LOW | intron/Intron/MODIFIER); RP11-712B9.2 (0 kb, intron/Intron/MODIFIER | nc-RNA/Non coding transcript/MODIFIER); ENDOD1 (43 kb); SRSF8 (100 kb)</t>
  </si>
  <si>
    <t>rs190217029</t>
  </si>
  <si>
    <t>rs190217029:111092986:C:G</t>
  </si>
  <si>
    <t>11q23.1</t>
  </si>
  <si>
    <t>C11orf53 (34 kb); COLCA1 (71 kb); COLCA2 (77 kb); RPS17P15 (120 kb)</t>
  </si>
  <si>
    <t>rs111703287</t>
  </si>
  <si>
    <t>rs111703287:129852180:C:T</t>
  </si>
  <si>
    <t>rs187708125</t>
  </si>
  <si>
    <t>rs1695024</t>
  </si>
  <si>
    <t>rs1695024:63337536:G:A</t>
  </si>
  <si>
    <t>12q14.2</t>
  </si>
  <si>
    <t>PPM1H (8.7 kb); RPL14P1 (22 kb); LDHAL6CP (60 kb); RNU1-83P (93 kb)</t>
  </si>
  <si>
    <t>rs416424</t>
  </si>
  <si>
    <t>rs4761669</t>
  </si>
  <si>
    <t>rs4761669:95187622:T:G</t>
  </si>
  <si>
    <t>12q22</t>
  </si>
  <si>
    <t>KRT19P2 (40 kb); MIR492 (41 kb); NDUFA12 (100 kb); TMCC3 (140 kb)</t>
  </si>
  <si>
    <t>rs75211849</t>
  </si>
  <si>
    <t>rs75211849:105838061:G:A</t>
  </si>
  <si>
    <t>12q23.3</t>
  </si>
  <si>
    <t>C12orf75 (48 kb); APPL2 (210 kb)</t>
  </si>
  <si>
    <t>rs7985867</t>
  </si>
  <si>
    <t>rs7985867:25998382:C:T</t>
  </si>
  <si>
    <t>13q12.13</t>
  </si>
  <si>
    <t>ATP8A2 (0 kb, intron/Intron/MODIFIER); RN7SL289P (29 kb); TCEB2P1 (58 kb); NUPL1 (74 kb)</t>
  </si>
  <si>
    <t>rs34344516</t>
  </si>
  <si>
    <t>rs34344516:31160299:G:A</t>
  </si>
  <si>
    <t>13q12.3</t>
  </si>
  <si>
    <t>HMGB1 (0 kb, intron/Intron/MODIFIER); PTPN2P2 (31 kb); USPL1 (32 kb); RBM22P2 (43 kb); MFAP1P1 (43 kb)</t>
  </si>
  <si>
    <t>rs225917</t>
  </si>
  <si>
    <t>rs225917:30443871:A:T</t>
  </si>
  <si>
    <t>14q12</t>
  </si>
  <si>
    <t>PRKD1 (0 kb, intron/Intron/MODIFIER); RP11-269C4.2 (0 kb, intron/Intron/MODIFIER | nc-RNA/Non coding transcript/MODIFIER); CTD-2251F13.1 (0 kb, intron/Intron/MODIFIER | nc-RNA/Non coding transcript/MODIFIER); RNU6-1234P (160 kb)</t>
  </si>
  <si>
    <t>rs80093141</t>
  </si>
  <si>
    <t>rs80093141:39368078:C:T</t>
  </si>
  <si>
    <t>14q21.1</t>
  </si>
  <si>
    <t>LINC00639 (0 kb, intron/Intron/MODIFIER | nc-RNA/Non coding transcript/MODIFIER); SEC23A (130 kb); KRT8P1 (170 kb); GEMIN2 (220 kb)</t>
  </si>
  <si>
    <t>rs2985684</t>
  </si>
  <si>
    <t>rs2985684:50101682:C:G</t>
  </si>
  <si>
    <t>14q21.3</t>
  </si>
  <si>
    <t>DNAAF2 (0 kb, exon/Missense/MODERATE | exon/Synonymous/LOW); POLE2 (8.6 kb); MGAT2 (11 kb); RPL36AL (14 kb); LRR1 (20 kb); RHOQP1 (34 kb); RPS29 (36 kb); RN7SL1 (48 kb); RNU6ATAC30P (50 kb)</t>
  </si>
  <si>
    <t>rs34318108</t>
  </si>
  <si>
    <t>rs34318108:25098627:G:A</t>
  </si>
  <si>
    <t>15q11.2</t>
  </si>
  <si>
    <t>SNRPN (0 kb, intron/Intron/MODIFIER | near_gene/Upstream gene/MODIFIER); RPL5P1 (55 kb); SNURF (100 kb); SNHG14 (130 kb)</t>
  </si>
  <si>
    <t>rs4779614</t>
  </si>
  <si>
    <t>rs4779614:33540117:T:C</t>
  </si>
  <si>
    <t>15q13.3</t>
  </si>
  <si>
    <t>TMCO5B (0.3 kb, near_gene/Upstream gene/MODIFIER); FMN1 (53 kb); RYR3 (63 kb); HNRNPA1P71 (230 kb)</t>
  </si>
  <si>
    <t>rs2229116</t>
  </si>
  <si>
    <t>rs2229116:33905410:A:G</t>
  </si>
  <si>
    <t>15q14</t>
  </si>
  <si>
    <t>RYR3 (0 kb, exon/Missense/MODERATE)</t>
  </si>
  <si>
    <t>rs7182209</t>
  </si>
  <si>
    <t>rs7182209:46132501:T:C</t>
  </si>
  <si>
    <t>rs8032194</t>
  </si>
  <si>
    <t>rs8032194:99618168:T:G</t>
  </si>
  <si>
    <t>15q26.3</t>
  </si>
  <si>
    <t>SYNM (20 kb); TTC23 (58 kb); PGPEP1L (67 kb); IGF1R (110 kb)</t>
  </si>
  <si>
    <t>rs113309773</t>
  </si>
  <si>
    <t>rs113309773:75432686:G:GC</t>
  </si>
  <si>
    <t>G-G/GC-GC</t>
  </si>
  <si>
    <t>16q23.1</t>
  </si>
  <si>
    <t>CFDP1 (0 kb, intron/Intron/MODIFIER | nc-RNA/Non coding transcript/MODIFIER | near_gene/Upstream gene/MODIFIER); TMEM170A (44 kb); CHST6 (78 kb); RNU6-758P (110 kb)</t>
  </si>
  <si>
    <t>GC</t>
  </si>
  <si>
    <t>rs844396</t>
  </si>
  <si>
    <t>rs844396:88966667:C:T</t>
  </si>
  <si>
    <t>rs8066891</t>
  </si>
  <si>
    <t>rs8066891:15008430:A:G</t>
  </si>
  <si>
    <t>17p12</t>
  </si>
  <si>
    <t>CDRT8 (0.12 kb, near_gene/Downstream gene/MODIFIER); CDRT7 (73 kb); PMP22 (120 kb); MIR4731 (150 kb)</t>
  </si>
  <si>
    <t>rs8090811</t>
  </si>
  <si>
    <t>rs200495339</t>
  </si>
  <si>
    <t>rs200495339:11189298:CG:C</t>
  </si>
  <si>
    <t>C-C/CG-CG</t>
  </si>
  <si>
    <t>19p13.2</t>
  </si>
  <si>
    <t>LDLR (11 kb); SMARCA4 (13 kb); SPC24 (53 kb); RN7SL192P (67 kb)</t>
  </si>
  <si>
    <t>rs6511720:11202306:G:T</t>
  </si>
  <si>
    <t>LDLR (0 kb, intron/Intron/MODIFIER | nc-RNA/Non coding transcript/MODIFIER); SMARCA4 (26 kb); SPC24 (40 kb); KANK2 (73 kb)</t>
  </si>
  <si>
    <t>rs6511720</t>
  </si>
  <si>
    <t>rs7412</t>
  </si>
  <si>
    <t>rs7412:45412079:C:T</t>
  </si>
  <si>
    <t>rs445925</t>
  </si>
  <si>
    <t>rs445925:45415640:G:A</t>
  </si>
  <si>
    <t>rs183667936</t>
  </si>
  <si>
    <t>rs183667936:49931638:C:T</t>
  </si>
  <si>
    <t>rs2005199</t>
  </si>
  <si>
    <t>rs2005199:52033206:G:A</t>
  </si>
  <si>
    <t>19q13.41</t>
  </si>
  <si>
    <t>SIGLEC6 (0 kb, exon/Missense/MODERATE | nc-exon/Non coding transcript exon/MODIFIER | nc-RNA/Non coding transcript/MODIFIER | near_gene/Upstream gene/MODIFIER); SIGLEC27P (21 kb); SIGLEC12 (28 kb); SIGLEC28P (30 kb); SIGLEC29P (34 kb); CEACAM18 (39 kb); ZNF175 (41 kb)</t>
  </si>
  <si>
    <t>rs11087114</t>
  </si>
  <si>
    <t>rs11087114:14911683:G:A</t>
  </si>
  <si>
    <t>20p12.1</t>
  </si>
  <si>
    <t>MACROD2 (0 kb, intron/Intron/MODIFIER); MACROD2-AS1 (1.5 kb, near_gene/Upstream gene/MODIFIER); RP5-974N19.1 (2.8 kb, near_gene/Downstream gene/MODIFIER); RNU6-1159P (91 kb)</t>
  </si>
  <si>
    <t>rs13053817</t>
  </si>
  <si>
    <t>rs13053817:29847722:C:A</t>
  </si>
  <si>
    <t>22q12.2</t>
  </si>
  <si>
    <t>RFPL1S (0 kb, intron/Intron/MODIFIER | nc-RNA/Non coding transcript/MODIFIER); RFPL1 (9.3 kb); NEFH (28 kb); AP1B1 (29 kb)</t>
  </si>
  <si>
    <t>rs5754819</t>
  </si>
  <si>
    <t>rs5754819:34470167:A:G</t>
  </si>
  <si>
    <t>22q12.3</t>
  </si>
  <si>
    <t>LL22NC03-86D4.1 (0 kb, intron/Intron/MODIFIER | nc-RNA/Non coding transcript/MODIFIER); LARGE (150 kb)</t>
  </si>
  <si>
    <t>top beta</t>
  </si>
  <si>
    <t>top se</t>
  </si>
  <si>
    <t>CPA_MAX</t>
  </si>
  <si>
    <t>CPA_SUM</t>
  </si>
  <si>
    <t>CPA_MEAN</t>
  </si>
  <si>
    <t>CPS_MAX</t>
  </si>
  <si>
    <t>CPS_SUM</t>
  </si>
  <si>
    <t>CPS_MEAN</t>
  </si>
  <si>
    <t>Table S13: Candidate look-up of 141 CIMT and carotid plaque SNPs. P-values below 0.05/6 were marked red, p&lt;0.05 green (column S). We checked the direction of effect for significant SNPs, and marked green for concordant effect and red for dosconcordant effect (column A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5">
    <xf numFmtId="0" fontId="0" fillId="0" borderId="0" xfId="0"/>
    <xf numFmtId="0" fontId="1" fillId="2" borderId="1" xfId="1"/>
    <xf numFmtId="0" fontId="0" fillId="0" borderId="0" xfId="0" applyFill="1"/>
    <xf numFmtId="0" fontId="0" fillId="4" borderId="0" xfId="0" applyFill="1"/>
    <xf numFmtId="0" fontId="0" fillId="3" borderId="0" xfId="0" applyFill="1"/>
  </cellXfs>
  <cellStyles count="2">
    <cellStyle name="Normal" xfId="0" builtinId="0"/>
    <cellStyle name="Output" xfId="1" builtinId="21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36"/>
  <sheetViews>
    <sheetView tabSelected="1" workbookViewId="0">
      <pane xSplit="1" topLeftCell="B1" activePane="topRight" state="frozen"/>
      <selection pane="topRight" activeCell="J33" sqref="J33"/>
    </sheetView>
  </sheetViews>
  <sheetFormatPr defaultColWidth="11.42578125" defaultRowHeight="15" x14ac:dyDescent="0.25"/>
  <sheetData>
    <row r="1" spans="1:29" x14ac:dyDescent="0.25">
      <c r="A1" t="s">
        <v>537</v>
      </c>
    </row>
    <row r="3" spans="1:29" x14ac:dyDescent="0.25">
      <c r="A3" s="1" t="s">
        <v>24</v>
      </c>
      <c r="B3" s="1" t="s">
        <v>25</v>
      </c>
      <c r="C3" s="1" t="s">
        <v>26</v>
      </c>
      <c r="D3" s="1" t="s">
        <v>27</v>
      </c>
      <c r="E3" s="1" t="s">
        <v>28</v>
      </c>
      <c r="F3" s="1" t="s">
        <v>29</v>
      </c>
      <c r="G3" s="1" t="s">
        <v>30</v>
      </c>
      <c r="H3" s="1" t="s">
        <v>31</v>
      </c>
      <c r="I3" s="1" t="s">
        <v>32</v>
      </c>
      <c r="J3" s="1" t="s">
        <v>1</v>
      </c>
      <c r="K3" s="1" t="s">
        <v>0</v>
      </c>
      <c r="L3" s="1" t="s">
        <v>2</v>
      </c>
      <c r="M3" s="1" t="s">
        <v>3</v>
      </c>
      <c r="N3" s="1" t="s">
        <v>4</v>
      </c>
      <c r="O3" s="1" t="s">
        <v>5</v>
      </c>
      <c r="P3" s="1" t="s">
        <v>8</v>
      </c>
      <c r="Q3" s="1" t="s">
        <v>529</v>
      </c>
      <c r="R3" s="1" t="s">
        <v>530</v>
      </c>
      <c r="S3" s="1" t="s">
        <v>9</v>
      </c>
      <c r="T3" s="1" t="s">
        <v>10</v>
      </c>
      <c r="U3" s="1" t="s">
        <v>33</v>
      </c>
      <c r="V3" s="1" t="s">
        <v>34</v>
      </c>
      <c r="W3" s="1" t="s">
        <v>11</v>
      </c>
      <c r="X3" s="1" t="s">
        <v>12</v>
      </c>
      <c r="Y3" s="1" t="s">
        <v>13</v>
      </c>
      <c r="Z3" s="1" t="s">
        <v>14</v>
      </c>
      <c r="AA3" s="1" t="s">
        <v>15</v>
      </c>
      <c r="AB3" s="1" t="s">
        <v>16</v>
      </c>
      <c r="AC3" s="1" t="s">
        <v>17</v>
      </c>
    </row>
    <row r="4" spans="1:29" x14ac:dyDescent="0.25">
      <c r="A4" s="4" t="s">
        <v>289</v>
      </c>
      <c r="B4" t="s">
        <v>290</v>
      </c>
      <c r="C4">
        <v>6</v>
      </c>
      <c r="D4">
        <v>122754968</v>
      </c>
      <c r="E4" t="s">
        <v>37</v>
      </c>
      <c r="F4" t="s">
        <v>38</v>
      </c>
      <c r="G4">
        <v>1</v>
      </c>
      <c r="H4">
        <v>0</v>
      </c>
      <c r="I4" t="s">
        <v>131</v>
      </c>
      <c r="J4" t="s">
        <v>290</v>
      </c>
      <c r="K4" t="s">
        <v>291</v>
      </c>
      <c r="L4" t="s">
        <v>290</v>
      </c>
      <c r="M4">
        <v>1</v>
      </c>
      <c r="N4" t="s">
        <v>7</v>
      </c>
      <c r="O4" t="s">
        <v>292</v>
      </c>
      <c r="P4" t="s">
        <v>535</v>
      </c>
      <c r="Q4" s="2">
        <v>0.60195699999999996</v>
      </c>
      <c r="R4">
        <v>0.165738</v>
      </c>
      <c r="S4">
        <v>3.5339557994706801</v>
      </c>
      <c r="T4">
        <v>1.02242780169048E-2</v>
      </c>
      <c r="U4" t="s">
        <v>7</v>
      </c>
      <c r="V4">
        <v>0.15039332999999999</v>
      </c>
      <c r="W4">
        <v>1277</v>
      </c>
      <c r="X4" s="2" t="s">
        <v>21</v>
      </c>
      <c r="Y4" s="2" t="s">
        <v>18</v>
      </c>
      <c r="Z4">
        <v>1.2137800000000001E-2</v>
      </c>
      <c r="AA4">
        <v>1.2137800000000001E-2</v>
      </c>
      <c r="AB4">
        <v>2</v>
      </c>
      <c r="AC4">
        <v>1</v>
      </c>
    </row>
    <row r="5" spans="1:29" x14ac:dyDescent="0.25">
      <c r="A5" s="4" t="s">
        <v>180</v>
      </c>
      <c r="B5" t="s">
        <v>181</v>
      </c>
      <c r="C5">
        <v>3</v>
      </c>
      <c r="D5">
        <v>157010821</v>
      </c>
      <c r="E5" t="s">
        <v>182</v>
      </c>
      <c r="F5" t="s">
        <v>183</v>
      </c>
      <c r="G5">
        <v>1</v>
      </c>
      <c r="H5">
        <v>0</v>
      </c>
      <c r="I5" t="s">
        <v>53</v>
      </c>
      <c r="J5" t="s">
        <v>181</v>
      </c>
      <c r="K5" t="s">
        <v>184</v>
      </c>
      <c r="L5" t="s">
        <v>181</v>
      </c>
      <c r="M5">
        <v>1</v>
      </c>
      <c r="N5" t="s">
        <v>7</v>
      </c>
      <c r="O5" t="s">
        <v>185</v>
      </c>
      <c r="P5" t="s">
        <v>533</v>
      </c>
      <c r="Q5" s="2">
        <v>8.0368700000000001E-2</v>
      </c>
      <c r="R5">
        <v>2.29315E-2</v>
      </c>
      <c r="S5">
        <v>3.32519854442315</v>
      </c>
      <c r="T5">
        <v>9.5270986037720093E-3</v>
      </c>
      <c r="U5" t="s">
        <v>6</v>
      </c>
      <c r="V5">
        <v>0.15039332999999999</v>
      </c>
      <c r="W5">
        <v>1277</v>
      </c>
      <c r="X5" s="2" t="s">
        <v>19</v>
      </c>
      <c r="Y5" s="2" t="s">
        <v>18</v>
      </c>
      <c r="Z5">
        <v>0.26150800000000002</v>
      </c>
      <c r="AA5">
        <v>0.26150800000000002</v>
      </c>
      <c r="AB5">
        <v>0</v>
      </c>
      <c r="AC5">
        <v>0.99399999999999999</v>
      </c>
    </row>
    <row r="6" spans="1:29" x14ac:dyDescent="0.25">
      <c r="A6" s="4" t="s">
        <v>68</v>
      </c>
      <c r="B6" t="s">
        <v>69</v>
      </c>
      <c r="C6">
        <v>1</v>
      </c>
      <c r="D6">
        <v>151765927</v>
      </c>
      <c r="E6" t="s">
        <v>37</v>
      </c>
      <c r="F6" t="s">
        <v>38</v>
      </c>
      <c r="G6">
        <v>1</v>
      </c>
      <c r="H6">
        <v>0</v>
      </c>
      <c r="I6" t="s">
        <v>65</v>
      </c>
      <c r="J6" t="s">
        <v>69</v>
      </c>
      <c r="K6" t="s">
        <v>70</v>
      </c>
      <c r="L6" t="s">
        <v>69</v>
      </c>
      <c r="M6">
        <v>1</v>
      </c>
      <c r="N6" t="s">
        <v>7</v>
      </c>
      <c r="O6" t="s">
        <v>71</v>
      </c>
      <c r="P6" t="s">
        <v>535</v>
      </c>
      <c r="Q6" s="2">
        <v>-0.16306000000000001</v>
      </c>
      <c r="R6">
        <v>5.4682300000000003E-2</v>
      </c>
      <c r="S6">
        <v>2.5348090539179302</v>
      </c>
      <c r="T6">
        <v>6.9150738441086899E-3</v>
      </c>
      <c r="U6" t="s">
        <v>6</v>
      </c>
      <c r="V6">
        <v>0.27605862666666697</v>
      </c>
      <c r="W6">
        <v>1277</v>
      </c>
      <c r="X6" s="2" t="s">
        <v>18</v>
      </c>
      <c r="Y6" s="2" t="s">
        <v>19</v>
      </c>
      <c r="Z6">
        <v>0.12881899999999999</v>
      </c>
      <c r="AA6">
        <v>0.12881899999999999</v>
      </c>
      <c r="AB6">
        <v>0</v>
      </c>
      <c r="AC6">
        <v>0.98899999999999999</v>
      </c>
    </row>
    <row r="7" spans="1:29" x14ac:dyDescent="0.25">
      <c r="A7" s="3" t="s">
        <v>145</v>
      </c>
      <c r="B7" t="s">
        <v>146</v>
      </c>
      <c r="C7">
        <v>3</v>
      </c>
      <c r="D7">
        <v>25596864</v>
      </c>
      <c r="E7" t="s">
        <v>147</v>
      </c>
      <c r="F7" t="s">
        <v>108</v>
      </c>
      <c r="G7">
        <v>1</v>
      </c>
      <c r="H7">
        <v>0</v>
      </c>
      <c r="I7" t="s">
        <v>53</v>
      </c>
      <c r="J7" t="s">
        <v>146</v>
      </c>
      <c r="K7" t="s">
        <v>148</v>
      </c>
      <c r="L7" t="s">
        <v>146</v>
      </c>
      <c r="M7">
        <v>1</v>
      </c>
      <c r="N7" t="s">
        <v>7</v>
      </c>
      <c r="O7" t="s">
        <v>149</v>
      </c>
      <c r="P7" t="s">
        <v>532</v>
      </c>
      <c r="Q7" s="2">
        <v>-0.35299700000000001</v>
      </c>
      <c r="R7">
        <v>0.12177399999999999</v>
      </c>
      <c r="S7">
        <v>2.41903285079254</v>
      </c>
      <c r="T7">
        <v>6.5372273007178201E-3</v>
      </c>
      <c r="U7" t="s">
        <v>6</v>
      </c>
      <c r="V7">
        <v>0.27605862666666697</v>
      </c>
      <c r="W7">
        <v>1277</v>
      </c>
      <c r="X7" s="2" t="s">
        <v>19</v>
      </c>
      <c r="Y7" s="2" t="s">
        <v>18</v>
      </c>
      <c r="Z7">
        <v>2.12707E-2</v>
      </c>
      <c r="AA7">
        <v>2.12707E-2</v>
      </c>
      <c r="AB7">
        <v>0</v>
      </c>
      <c r="AC7">
        <v>0.92100000000000004</v>
      </c>
    </row>
    <row r="8" spans="1:29" x14ac:dyDescent="0.25">
      <c r="A8" s="4" t="s">
        <v>356</v>
      </c>
      <c r="B8" t="s">
        <v>357</v>
      </c>
      <c r="C8">
        <v>8</v>
      </c>
      <c r="D8">
        <v>94267733</v>
      </c>
      <c r="E8" t="s">
        <v>37</v>
      </c>
      <c r="F8" t="s">
        <v>38</v>
      </c>
      <c r="G8">
        <v>1</v>
      </c>
      <c r="H8">
        <v>0</v>
      </c>
      <c r="I8" t="s">
        <v>41</v>
      </c>
      <c r="J8" t="s">
        <v>357</v>
      </c>
      <c r="K8" t="s">
        <v>358</v>
      </c>
      <c r="L8" t="s">
        <v>357</v>
      </c>
      <c r="M8">
        <v>1</v>
      </c>
      <c r="N8" t="s">
        <v>7</v>
      </c>
      <c r="O8" t="s">
        <v>359</v>
      </c>
      <c r="P8" t="s">
        <v>531</v>
      </c>
      <c r="Q8" s="2">
        <v>0.107971</v>
      </c>
      <c r="R8">
        <v>3.7348300000000001E-2</v>
      </c>
      <c r="S8">
        <v>2.4082132830785499</v>
      </c>
      <c r="T8">
        <v>6.5020253595736797E-3</v>
      </c>
      <c r="U8" t="s">
        <v>6</v>
      </c>
      <c r="V8">
        <v>0.27605862666666697</v>
      </c>
      <c r="W8">
        <v>1277</v>
      </c>
      <c r="X8" s="2" t="s">
        <v>18</v>
      </c>
      <c r="Y8" s="2" t="s">
        <v>21</v>
      </c>
      <c r="Z8">
        <v>0.13486600000000001</v>
      </c>
      <c r="AA8">
        <v>0.13486600000000001</v>
      </c>
      <c r="AB8">
        <v>0</v>
      </c>
      <c r="AC8">
        <v>0.99399999999999999</v>
      </c>
    </row>
    <row r="9" spans="1:29" x14ac:dyDescent="0.25">
      <c r="A9" s="4" t="s">
        <v>63</v>
      </c>
      <c r="B9" t="s">
        <v>64</v>
      </c>
      <c r="C9">
        <v>1</v>
      </c>
      <c r="D9">
        <v>99896369</v>
      </c>
      <c r="E9" t="s">
        <v>51</v>
      </c>
      <c r="F9" t="s">
        <v>52</v>
      </c>
      <c r="G9">
        <v>1</v>
      </c>
      <c r="H9">
        <v>0</v>
      </c>
      <c r="I9" t="s">
        <v>65</v>
      </c>
      <c r="J9" t="s">
        <v>64</v>
      </c>
      <c r="K9" t="s">
        <v>66</v>
      </c>
      <c r="L9" t="s">
        <v>64</v>
      </c>
      <c r="M9">
        <v>1</v>
      </c>
      <c r="N9" t="s">
        <v>7</v>
      </c>
      <c r="O9" t="s">
        <v>67</v>
      </c>
      <c r="P9" t="s">
        <v>533</v>
      </c>
      <c r="Q9" s="2">
        <v>0.124071</v>
      </c>
      <c r="R9">
        <v>4.4107100000000003E-2</v>
      </c>
      <c r="S9">
        <v>2.3023705581267402</v>
      </c>
      <c r="T9">
        <v>6.1581454459289703E-3</v>
      </c>
      <c r="U9" t="s">
        <v>6</v>
      </c>
      <c r="V9">
        <v>0.29259931636363601</v>
      </c>
      <c r="W9">
        <v>1277</v>
      </c>
      <c r="X9" s="2" t="s">
        <v>18</v>
      </c>
      <c r="Y9" s="2" t="s">
        <v>19</v>
      </c>
      <c r="Z9">
        <v>5.6449100000000002E-2</v>
      </c>
      <c r="AA9">
        <v>5.6449100000000002E-2</v>
      </c>
      <c r="AB9">
        <v>0</v>
      </c>
      <c r="AC9">
        <v>0.997</v>
      </c>
    </row>
    <row r="10" spans="1:29" x14ac:dyDescent="0.25">
      <c r="A10" s="4" t="s">
        <v>394</v>
      </c>
      <c r="B10" t="s">
        <v>395</v>
      </c>
      <c r="C10">
        <v>10</v>
      </c>
      <c r="D10">
        <v>81393490</v>
      </c>
      <c r="E10" t="s">
        <v>236</v>
      </c>
      <c r="F10" t="s">
        <v>237</v>
      </c>
      <c r="G10">
        <v>1</v>
      </c>
      <c r="H10">
        <v>0</v>
      </c>
      <c r="I10" t="s">
        <v>93</v>
      </c>
      <c r="J10" t="s">
        <v>395</v>
      </c>
      <c r="K10" t="s">
        <v>396</v>
      </c>
      <c r="L10" t="s">
        <v>395</v>
      </c>
      <c r="M10">
        <v>1</v>
      </c>
      <c r="N10" t="s">
        <v>7</v>
      </c>
      <c r="P10" t="s">
        <v>533</v>
      </c>
      <c r="Q10" s="2">
        <v>8.9110900000000007E-2</v>
      </c>
      <c r="R10">
        <v>3.29973E-2</v>
      </c>
      <c r="S10">
        <v>2.1540175208535399</v>
      </c>
      <c r="T10">
        <v>5.6785929869388602E-3</v>
      </c>
      <c r="U10" t="s">
        <v>6</v>
      </c>
      <c r="V10">
        <v>0.32408016000000001</v>
      </c>
      <c r="W10">
        <v>1277</v>
      </c>
      <c r="X10" s="2" t="s">
        <v>20</v>
      </c>
      <c r="Y10" s="2" t="s">
        <v>21</v>
      </c>
      <c r="Z10">
        <v>0.101796</v>
      </c>
      <c r="AA10">
        <v>0.101796</v>
      </c>
      <c r="AB10">
        <v>0</v>
      </c>
      <c r="AC10">
        <v>1</v>
      </c>
    </row>
    <row r="11" spans="1:29" x14ac:dyDescent="0.25">
      <c r="A11" t="s">
        <v>72</v>
      </c>
      <c r="B11" t="s">
        <v>73</v>
      </c>
      <c r="C11">
        <v>1</v>
      </c>
      <c r="D11">
        <v>182435549</v>
      </c>
      <c r="E11" t="s">
        <v>74</v>
      </c>
      <c r="F11" t="s">
        <v>75</v>
      </c>
      <c r="G11">
        <v>1</v>
      </c>
      <c r="H11">
        <v>0</v>
      </c>
      <c r="I11" t="s">
        <v>65</v>
      </c>
      <c r="J11" t="s">
        <v>73</v>
      </c>
      <c r="K11" t="s">
        <v>76</v>
      </c>
      <c r="L11" t="s">
        <v>73</v>
      </c>
      <c r="M11">
        <v>1</v>
      </c>
      <c r="N11" t="s">
        <v>7</v>
      </c>
      <c r="O11" t="s">
        <v>77</v>
      </c>
      <c r="P11" t="s">
        <v>533</v>
      </c>
      <c r="Q11">
        <v>5.18348E-2</v>
      </c>
      <c r="R11">
        <v>2.0968000000000001E-2</v>
      </c>
      <c r="S11">
        <v>1.8676538445120301</v>
      </c>
      <c r="T11">
        <v>4.7628239792604004E-3</v>
      </c>
      <c r="U11" t="s">
        <v>6</v>
      </c>
      <c r="V11">
        <v>0.43827396000000002</v>
      </c>
      <c r="W11">
        <v>1277</v>
      </c>
      <c r="X11" t="s">
        <v>18</v>
      </c>
      <c r="Y11" t="s">
        <v>19</v>
      </c>
      <c r="Z11">
        <v>0.35747800000000002</v>
      </c>
      <c r="AA11">
        <v>0.35747800000000002</v>
      </c>
      <c r="AB11">
        <v>2</v>
      </c>
      <c r="AC11">
        <v>1</v>
      </c>
    </row>
    <row r="12" spans="1:29" x14ac:dyDescent="0.25">
      <c r="A12" t="s">
        <v>499</v>
      </c>
      <c r="B12" t="s">
        <v>500</v>
      </c>
      <c r="C12">
        <v>19</v>
      </c>
      <c r="D12">
        <v>11078623</v>
      </c>
      <c r="E12" t="s">
        <v>216</v>
      </c>
      <c r="F12" t="s">
        <v>90</v>
      </c>
      <c r="G12">
        <v>1</v>
      </c>
      <c r="H12">
        <v>0</v>
      </c>
      <c r="I12" t="s">
        <v>501</v>
      </c>
      <c r="J12" t="s">
        <v>500</v>
      </c>
      <c r="K12" t="s">
        <v>502</v>
      </c>
      <c r="L12" t="s">
        <v>500</v>
      </c>
      <c r="M12">
        <v>1</v>
      </c>
      <c r="N12" t="s">
        <v>7</v>
      </c>
      <c r="O12" t="s">
        <v>503</v>
      </c>
      <c r="P12" t="s">
        <v>533</v>
      </c>
      <c r="Q12">
        <v>-8.1751500000000005E-2</v>
      </c>
      <c r="R12">
        <v>3.5470300000000003E-2</v>
      </c>
      <c r="S12">
        <v>1.6708300070311199</v>
      </c>
      <c r="T12">
        <v>4.1425524415304796E-3</v>
      </c>
      <c r="U12" t="s">
        <v>6</v>
      </c>
      <c r="V12">
        <v>0.52197987692307701</v>
      </c>
      <c r="W12">
        <v>1277</v>
      </c>
      <c r="X12" t="s">
        <v>21</v>
      </c>
      <c r="Y12" t="s">
        <v>23</v>
      </c>
      <c r="Z12">
        <v>9.0894199999999994E-2</v>
      </c>
      <c r="AA12">
        <v>9.0894199999999994E-2</v>
      </c>
      <c r="AB12">
        <v>0</v>
      </c>
      <c r="AC12">
        <v>0.99399999999999999</v>
      </c>
    </row>
    <row r="13" spans="1:29" x14ac:dyDescent="0.25">
      <c r="A13" t="s">
        <v>409</v>
      </c>
      <c r="B13" t="s">
        <v>407</v>
      </c>
      <c r="C13">
        <v>10</v>
      </c>
      <c r="D13">
        <v>102787871</v>
      </c>
      <c r="E13" t="s">
        <v>37</v>
      </c>
      <c r="F13" t="s">
        <v>38</v>
      </c>
      <c r="G13">
        <v>1</v>
      </c>
      <c r="H13">
        <v>0</v>
      </c>
      <c r="I13" t="s">
        <v>131</v>
      </c>
      <c r="J13" t="s">
        <v>407</v>
      </c>
      <c r="K13" t="s">
        <v>406</v>
      </c>
      <c r="L13" t="s">
        <v>407</v>
      </c>
      <c r="M13">
        <v>1</v>
      </c>
      <c r="N13" t="s">
        <v>7</v>
      </c>
      <c r="O13" s="2" t="s">
        <v>410</v>
      </c>
      <c r="P13" t="s">
        <v>535</v>
      </c>
      <c r="Q13">
        <v>-8.2632200000000003E-2</v>
      </c>
      <c r="R13">
        <v>3.77218E-2</v>
      </c>
      <c r="S13">
        <v>1.5426616897229</v>
      </c>
      <c r="T13">
        <v>3.7436395324893499E-3</v>
      </c>
      <c r="U13" t="s">
        <v>6</v>
      </c>
      <c r="V13">
        <v>0.572110909090909</v>
      </c>
      <c r="W13">
        <v>1277</v>
      </c>
      <c r="X13" t="s">
        <v>21</v>
      </c>
      <c r="Y13" t="s">
        <v>18</v>
      </c>
      <c r="Z13">
        <v>0.37027599999999999</v>
      </c>
      <c r="AA13">
        <v>0.37027599999999999</v>
      </c>
      <c r="AB13">
        <v>0</v>
      </c>
      <c r="AC13">
        <v>0.998</v>
      </c>
    </row>
    <row r="14" spans="1:29" x14ac:dyDescent="0.25">
      <c r="A14" t="s">
        <v>56</v>
      </c>
      <c r="B14" t="s">
        <v>56</v>
      </c>
      <c r="C14">
        <v>1</v>
      </c>
      <c r="D14">
        <v>91909703</v>
      </c>
      <c r="E14" t="s">
        <v>37</v>
      </c>
      <c r="F14" t="s">
        <v>38</v>
      </c>
      <c r="G14">
        <v>0.73213499999999998</v>
      </c>
      <c r="H14">
        <v>1513</v>
      </c>
      <c r="I14" t="s">
        <v>57</v>
      </c>
      <c r="J14" t="s">
        <v>58</v>
      </c>
      <c r="K14" t="s">
        <v>59</v>
      </c>
      <c r="L14" t="s">
        <v>58</v>
      </c>
      <c r="M14">
        <v>1</v>
      </c>
      <c r="N14" t="s">
        <v>7</v>
      </c>
      <c r="O14" s="2" t="s">
        <v>60</v>
      </c>
      <c r="P14" t="s">
        <v>536</v>
      </c>
      <c r="Q14">
        <v>-4.8137899999999997E-2</v>
      </c>
      <c r="R14">
        <v>2.21149E-2</v>
      </c>
      <c r="S14">
        <v>1.5274629467379199</v>
      </c>
      <c r="T14">
        <v>3.6966218533534701E-3</v>
      </c>
      <c r="U14" t="s">
        <v>6</v>
      </c>
      <c r="V14">
        <v>0.572110909090909</v>
      </c>
      <c r="W14">
        <v>1277</v>
      </c>
      <c r="X14" t="s">
        <v>18</v>
      </c>
      <c r="Y14" t="s">
        <v>19</v>
      </c>
      <c r="Z14">
        <v>0.40027800000000002</v>
      </c>
      <c r="AA14">
        <v>0.40027800000000002</v>
      </c>
      <c r="AB14">
        <v>0</v>
      </c>
      <c r="AC14">
        <v>0.998</v>
      </c>
    </row>
    <row r="15" spans="1:29" x14ac:dyDescent="0.25">
      <c r="A15" t="s">
        <v>448</v>
      </c>
      <c r="B15" t="s">
        <v>449</v>
      </c>
      <c r="C15">
        <v>13</v>
      </c>
      <c r="D15">
        <v>25424244</v>
      </c>
      <c r="E15" t="s">
        <v>74</v>
      </c>
      <c r="F15" t="s">
        <v>75</v>
      </c>
      <c r="G15">
        <v>1</v>
      </c>
      <c r="H15">
        <v>0</v>
      </c>
      <c r="I15" t="s">
        <v>93</v>
      </c>
      <c r="J15" t="s">
        <v>449</v>
      </c>
      <c r="K15" t="s">
        <v>450</v>
      </c>
      <c r="L15" t="s">
        <v>449</v>
      </c>
      <c r="M15">
        <v>1</v>
      </c>
      <c r="N15" t="s">
        <v>7</v>
      </c>
      <c r="O15" s="2" t="s">
        <v>451</v>
      </c>
      <c r="P15" t="s">
        <v>536</v>
      </c>
      <c r="Q15">
        <v>4.5784999999999999E-2</v>
      </c>
      <c r="R15">
        <v>2.14244E-2</v>
      </c>
      <c r="S15">
        <v>1.4843327601162299</v>
      </c>
      <c r="T15">
        <v>3.5635904928600498E-3</v>
      </c>
      <c r="U15" t="s">
        <v>6</v>
      </c>
      <c r="V15">
        <v>0.61326112941176503</v>
      </c>
      <c r="W15">
        <v>1277</v>
      </c>
      <c r="X15" t="s">
        <v>20</v>
      </c>
      <c r="Y15" t="s">
        <v>21</v>
      </c>
      <c r="Z15">
        <v>0.49216900000000002</v>
      </c>
      <c r="AA15">
        <v>0.49216900000000002</v>
      </c>
      <c r="AB15">
        <v>2</v>
      </c>
      <c r="AC15">
        <v>1</v>
      </c>
    </row>
    <row r="16" spans="1:29" x14ac:dyDescent="0.25">
      <c r="A16" t="s">
        <v>444</v>
      </c>
      <c r="B16" t="s">
        <v>445</v>
      </c>
      <c r="C16">
        <v>12</v>
      </c>
      <c r="D16">
        <v>105444283</v>
      </c>
      <c r="E16" t="s">
        <v>37</v>
      </c>
      <c r="F16" t="s">
        <v>38</v>
      </c>
      <c r="G16">
        <v>1</v>
      </c>
      <c r="H16">
        <v>0</v>
      </c>
      <c r="I16" t="s">
        <v>65</v>
      </c>
      <c r="J16" t="s">
        <v>445</v>
      </c>
      <c r="K16" t="s">
        <v>446</v>
      </c>
      <c r="L16" t="s">
        <v>445</v>
      </c>
      <c r="M16">
        <v>1</v>
      </c>
      <c r="N16" t="s">
        <v>7</v>
      </c>
      <c r="O16" s="2" t="s">
        <v>447</v>
      </c>
      <c r="P16" t="s">
        <v>532</v>
      </c>
      <c r="Q16">
        <v>-0.12291000000000001</v>
      </c>
      <c r="R16">
        <v>5.8565600000000002E-2</v>
      </c>
      <c r="S16">
        <v>1.4431826829765499</v>
      </c>
      <c r="T16">
        <v>3.4371859189908801E-3</v>
      </c>
      <c r="U16" t="s">
        <v>6</v>
      </c>
      <c r="V16">
        <v>0.629436</v>
      </c>
      <c r="W16">
        <v>1277</v>
      </c>
      <c r="X16" t="s">
        <v>18</v>
      </c>
      <c r="Y16" t="s">
        <v>19</v>
      </c>
      <c r="Z16">
        <v>9.7944299999999998E-2</v>
      </c>
      <c r="AA16">
        <v>9.7944299999999998E-2</v>
      </c>
      <c r="AB16">
        <v>0</v>
      </c>
      <c r="AC16">
        <v>0.96099999999999997</v>
      </c>
    </row>
    <row r="17" spans="1:29" x14ac:dyDescent="0.25">
      <c r="A17" t="s">
        <v>404</v>
      </c>
      <c r="B17" t="s">
        <v>405</v>
      </c>
      <c r="C17">
        <v>10</v>
      </c>
      <c r="D17">
        <v>102727625</v>
      </c>
      <c r="E17" t="s">
        <v>37</v>
      </c>
      <c r="F17" t="s">
        <v>38</v>
      </c>
      <c r="G17">
        <v>1</v>
      </c>
      <c r="H17">
        <v>0</v>
      </c>
      <c r="I17" t="s">
        <v>93</v>
      </c>
      <c r="J17" t="s">
        <v>405</v>
      </c>
      <c r="K17" t="s">
        <v>406</v>
      </c>
      <c r="L17" t="s">
        <v>407</v>
      </c>
      <c r="M17">
        <v>0.129976760539631</v>
      </c>
      <c r="N17" t="s">
        <v>6</v>
      </c>
      <c r="O17" s="2" t="s">
        <v>408</v>
      </c>
      <c r="P17" t="s">
        <v>535</v>
      </c>
      <c r="Q17">
        <v>-0.105102</v>
      </c>
      <c r="R17">
        <v>5.0115699999999999E-2</v>
      </c>
      <c r="S17">
        <v>1.4416130704236301</v>
      </c>
      <c r="T17">
        <v>3.4323396050212102E-3</v>
      </c>
      <c r="U17" t="s">
        <v>6</v>
      </c>
      <c r="V17">
        <v>0.629436</v>
      </c>
      <c r="W17">
        <v>1277</v>
      </c>
      <c r="X17" t="s">
        <v>20</v>
      </c>
      <c r="Y17" t="s">
        <v>21</v>
      </c>
      <c r="Z17">
        <v>0.17396500000000001</v>
      </c>
      <c r="AA17">
        <v>0.17396500000000001</v>
      </c>
      <c r="AB17">
        <v>0</v>
      </c>
      <c r="AC17">
        <v>0.90300000000000002</v>
      </c>
    </row>
    <row r="18" spans="1:29" x14ac:dyDescent="0.25">
      <c r="A18" t="s">
        <v>506</v>
      </c>
      <c r="B18" t="s">
        <v>504</v>
      </c>
      <c r="C18">
        <v>19</v>
      </c>
      <c r="D18">
        <v>11091630</v>
      </c>
      <c r="E18" t="s">
        <v>159</v>
      </c>
      <c r="F18" t="s">
        <v>160</v>
      </c>
      <c r="G18">
        <v>1</v>
      </c>
      <c r="H18">
        <v>0</v>
      </c>
      <c r="I18" t="s">
        <v>256</v>
      </c>
      <c r="J18" t="s">
        <v>504</v>
      </c>
      <c r="K18" t="s">
        <v>502</v>
      </c>
      <c r="L18" t="s">
        <v>500</v>
      </c>
      <c r="M18">
        <v>0.98831801026209298</v>
      </c>
      <c r="N18" t="s">
        <v>6</v>
      </c>
      <c r="O18" s="2" t="s">
        <v>505</v>
      </c>
      <c r="P18" t="s">
        <v>533</v>
      </c>
      <c r="Q18">
        <v>-7.3891100000000001E-2</v>
      </c>
      <c r="R18">
        <v>3.5375299999999998E-2</v>
      </c>
      <c r="S18">
        <v>1.4326689107683399</v>
      </c>
      <c r="T18">
        <v>3.40495851764509E-3</v>
      </c>
      <c r="U18" t="s">
        <v>6</v>
      </c>
      <c r="V18">
        <v>0.629436</v>
      </c>
      <c r="W18">
        <v>1277</v>
      </c>
      <c r="X18" t="s">
        <v>20</v>
      </c>
      <c r="Y18" t="s">
        <v>19</v>
      </c>
      <c r="Z18">
        <v>9.1229400000000002E-2</v>
      </c>
      <c r="AA18">
        <v>9.1229400000000002E-2</v>
      </c>
      <c r="AB18">
        <v>2</v>
      </c>
      <c r="AC18">
        <v>1</v>
      </c>
    </row>
    <row r="19" spans="1:29" x14ac:dyDescent="0.25">
      <c r="A19" t="s">
        <v>486</v>
      </c>
      <c r="B19" t="s">
        <v>487</v>
      </c>
      <c r="C19">
        <v>16</v>
      </c>
      <c r="D19">
        <v>75398789</v>
      </c>
      <c r="E19" t="s">
        <v>216</v>
      </c>
      <c r="F19" t="s">
        <v>90</v>
      </c>
      <c r="G19">
        <v>1</v>
      </c>
      <c r="H19">
        <v>0</v>
      </c>
      <c r="I19" t="s">
        <v>488</v>
      </c>
      <c r="J19" t="s">
        <v>487</v>
      </c>
      <c r="K19" t="s">
        <v>489</v>
      </c>
      <c r="L19" t="s">
        <v>487</v>
      </c>
      <c r="M19">
        <v>1</v>
      </c>
      <c r="N19" t="s">
        <v>7</v>
      </c>
      <c r="O19" s="2" t="s">
        <v>490</v>
      </c>
      <c r="P19" t="s">
        <v>533</v>
      </c>
      <c r="Q19">
        <v>-4.3831299999999997E-2</v>
      </c>
      <c r="R19">
        <v>2.1083500000000002E-2</v>
      </c>
      <c r="S19">
        <v>1.4222405825965301</v>
      </c>
      <c r="T19">
        <v>3.37306731874861E-3</v>
      </c>
      <c r="U19" t="s">
        <v>6</v>
      </c>
      <c r="V19">
        <v>0.629436</v>
      </c>
      <c r="W19">
        <v>1277</v>
      </c>
      <c r="X19" t="s">
        <v>19</v>
      </c>
      <c r="Y19" t="s">
        <v>491</v>
      </c>
      <c r="Z19">
        <v>0.38878299999999999</v>
      </c>
      <c r="AA19">
        <v>0.38878299999999999</v>
      </c>
      <c r="AB19">
        <v>0</v>
      </c>
      <c r="AC19">
        <v>0.99299999999999999</v>
      </c>
    </row>
    <row r="20" spans="1:29" x14ac:dyDescent="0.25">
      <c r="A20" t="s">
        <v>428</v>
      </c>
      <c r="B20" t="s">
        <v>429</v>
      </c>
      <c r="C20">
        <v>11</v>
      </c>
      <c r="D20">
        <v>111222261</v>
      </c>
      <c r="E20" t="s">
        <v>37</v>
      </c>
      <c r="F20" t="s">
        <v>38</v>
      </c>
      <c r="G20">
        <v>1</v>
      </c>
      <c r="H20">
        <v>0</v>
      </c>
      <c r="I20" t="s">
        <v>173</v>
      </c>
      <c r="J20" t="s">
        <v>429</v>
      </c>
      <c r="K20" t="s">
        <v>430</v>
      </c>
      <c r="L20" t="s">
        <v>429</v>
      </c>
      <c r="M20">
        <v>1</v>
      </c>
      <c r="N20" t="s">
        <v>7</v>
      </c>
      <c r="O20" s="2" t="s">
        <v>431</v>
      </c>
      <c r="P20" t="s">
        <v>535</v>
      </c>
      <c r="Q20">
        <v>9.7269400000000006E-2</v>
      </c>
      <c r="R20">
        <v>4.7757800000000003E-2</v>
      </c>
      <c r="S20">
        <v>1.3779497752891099</v>
      </c>
      <c r="T20">
        <v>3.23790770152018E-3</v>
      </c>
      <c r="U20" t="s">
        <v>6</v>
      </c>
      <c r="V20">
        <v>0.629436</v>
      </c>
      <c r="W20">
        <v>1277</v>
      </c>
      <c r="X20" t="s">
        <v>19</v>
      </c>
      <c r="Y20" t="s">
        <v>21</v>
      </c>
      <c r="Z20">
        <v>0.17003699999999999</v>
      </c>
      <c r="AA20">
        <v>0.17003699999999999</v>
      </c>
      <c r="AB20">
        <v>0</v>
      </c>
      <c r="AC20">
        <v>0.98799999999999999</v>
      </c>
    </row>
    <row r="21" spans="1:29" x14ac:dyDescent="0.25">
      <c r="A21" t="s">
        <v>297</v>
      </c>
      <c r="B21" t="s">
        <v>298</v>
      </c>
      <c r="C21">
        <v>6</v>
      </c>
      <c r="D21">
        <v>150175106</v>
      </c>
      <c r="E21" t="s">
        <v>74</v>
      </c>
      <c r="F21" t="s">
        <v>75</v>
      </c>
      <c r="G21">
        <v>1</v>
      </c>
      <c r="H21">
        <v>0</v>
      </c>
      <c r="I21" t="s">
        <v>53</v>
      </c>
      <c r="J21" t="s">
        <v>298</v>
      </c>
      <c r="K21" t="s">
        <v>299</v>
      </c>
      <c r="L21" t="s">
        <v>298</v>
      </c>
      <c r="M21">
        <v>1</v>
      </c>
      <c r="N21" t="s">
        <v>7</v>
      </c>
      <c r="O21" s="2" t="s">
        <v>300</v>
      </c>
      <c r="P21" t="s">
        <v>531</v>
      </c>
      <c r="Q21">
        <v>5.51595E-2</v>
      </c>
      <c r="R21">
        <v>2.77249E-2</v>
      </c>
      <c r="S21">
        <v>1.32922922779218</v>
      </c>
      <c r="T21">
        <v>3.09005135792821E-3</v>
      </c>
      <c r="U21" t="s">
        <v>6</v>
      </c>
      <c r="V21">
        <v>0.629436</v>
      </c>
      <c r="W21">
        <v>1277</v>
      </c>
      <c r="X21" t="s">
        <v>19</v>
      </c>
      <c r="Y21" t="s">
        <v>18</v>
      </c>
      <c r="Z21">
        <v>0.357483</v>
      </c>
      <c r="AA21">
        <v>0.357483</v>
      </c>
      <c r="AB21">
        <v>0</v>
      </c>
      <c r="AC21">
        <v>0.92</v>
      </c>
    </row>
    <row r="22" spans="1:29" x14ac:dyDescent="0.25">
      <c r="A22" t="s">
        <v>255</v>
      </c>
      <c r="B22" t="s">
        <v>253</v>
      </c>
      <c r="C22">
        <v>5</v>
      </c>
      <c r="D22">
        <v>118710221</v>
      </c>
      <c r="E22" t="s">
        <v>74</v>
      </c>
      <c r="F22" t="s">
        <v>75</v>
      </c>
      <c r="G22">
        <v>1</v>
      </c>
      <c r="H22">
        <v>0</v>
      </c>
      <c r="I22" t="s">
        <v>256</v>
      </c>
      <c r="J22" t="s">
        <v>253</v>
      </c>
      <c r="K22" t="s">
        <v>252</v>
      </c>
      <c r="L22" t="s">
        <v>253</v>
      </c>
      <c r="M22">
        <v>1</v>
      </c>
      <c r="N22" t="s">
        <v>7</v>
      </c>
      <c r="O22" s="2" t="s">
        <v>257</v>
      </c>
      <c r="P22" t="s">
        <v>532</v>
      </c>
      <c r="Q22">
        <v>7.6809500000000003E-2</v>
      </c>
      <c r="R22">
        <v>4.02888E-2</v>
      </c>
      <c r="S22">
        <v>1.24554539747958</v>
      </c>
      <c r="T22">
        <v>2.8381540689822798E-3</v>
      </c>
      <c r="U22" t="s">
        <v>6</v>
      </c>
      <c r="V22">
        <v>0.629436</v>
      </c>
      <c r="W22">
        <v>1277</v>
      </c>
      <c r="X22" t="s">
        <v>20</v>
      </c>
      <c r="Y22" t="s">
        <v>19</v>
      </c>
      <c r="Z22">
        <v>0.23474200000000001</v>
      </c>
      <c r="AA22">
        <v>0.23474200000000001</v>
      </c>
      <c r="AB22">
        <v>0</v>
      </c>
      <c r="AC22">
        <v>0.995</v>
      </c>
    </row>
    <row r="23" spans="1:29" x14ac:dyDescent="0.25">
      <c r="A23" t="s">
        <v>234</v>
      </c>
      <c r="B23" t="s">
        <v>235</v>
      </c>
      <c r="C23">
        <v>5</v>
      </c>
      <c r="D23">
        <v>67156347</v>
      </c>
      <c r="E23" t="s">
        <v>236</v>
      </c>
      <c r="F23" t="s">
        <v>237</v>
      </c>
      <c r="G23">
        <v>1</v>
      </c>
      <c r="H23">
        <v>0</v>
      </c>
      <c r="I23" t="s">
        <v>53</v>
      </c>
      <c r="J23" t="s">
        <v>235</v>
      </c>
      <c r="K23" t="s">
        <v>238</v>
      </c>
      <c r="L23" t="s">
        <v>235</v>
      </c>
      <c r="M23">
        <v>1</v>
      </c>
      <c r="N23" t="s">
        <v>7</v>
      </c>
      <c r="O23" s="2" t="s">
        <v>239</v>
      </c>
      <c r="P23" t="s">
        <v>531</v>
      </c>
      <c r="Q23">
        <v>5.0171599999999997E-2</v>
      </c>
      <c r="R23">
        <v>2.6594400000000001E-2</v>
      </c>
      <c r="S23">
        <v>1.2258561768459599</v>
      </c>
      <c r="T23">
        <v>2.7793029949266601E-3</v>
      </c>
      <c r="U23" t="s">
        <v>6</v>
      </c>
      <c r="V23">
        <v>0.629436</v>
      </c>
      <c r="W23">
        <v>1277</v>
      </c>
      <c r="X23" t="s">
        <v>19</v>
      </c>
      <c r="Y23" t="s">
        <v>18</v>
      </c>
      <c r="Z23">
        <v>0.34377400000000002</v>
      </c>
      <c r="AA23">
        <v>0.34377400000000002</v>
      </c>
      <c r="AB23">
        <v>2</v>
      </c>
      <c r="AC23">
        <v>1</v>
      </c>
    </row>
    <row r="24" spans="1:29" x14ac:dyDescent="0.25">
      <c r="A24" t="s">
        <v>115</v>
      </c>
      <c r="B24" t="s">
        <v>116</v>
      </c>
      <c r="C24">
        <v>2</v>
      </c>
      <c r="D24">
        <v>69924339</v>
      </c>
      <c r="E24" t="s">
        <v>102</v>
      </c>
      <c r="F24" t="s">
        <v>103</v>
      </c>
      <c r="G24">
        <v>1</v>
      </c>
      <c r="H24">
        <v>0</v>
      </c>
      <c r="I24" t="s">
        <v>53</v>
      </c>
      <c r="J24" t="s">
        <v>116</v>
      </c>
      <c r="K24" t="s">
        <v>117</v>
      </c>
      <c r="L24" t="s">
        <v>116</v>
      </c>
      <c r="M24">
        <v>1</v>
      </c>
      <c r="N24" t="s">
        <v>7</v>
      </c>
      <c r="O24" s="2" t="s">
        <v>118</v>
      </c>
      <c r="P24" t="s">
        <v>531</v>
      </c>
      <c r="Q24">
        <v>-4.77039E-2</v>
      </c>
      <c r="R24">
        <v>2.54098E-2</v>
      </c>
      <c r="S24">
        <v>1.2168542396609201</v>
      </c>
      <c r="T24">
        <v>2.7524368581147902E-3</v>
      </c>
      <c r="U24" t="s">
        <v>6</v>
      </c>
      <c r="V24">
        <v>0.629436</v>
      </c>
      <c r="W24">
        <v>1277</v>
      </c>
      <c r="X24" t="s">
        <v>19</v>
      </c>
      <c r="Y24" t="s">
        <v>18</v>
      </c>
      <c r="Z24">
        <v>0.416601</v>
      </c>
      <c r="AA24">
        <v>0.416601</v>
      </c>
      <c r="AB24">
        <v>0</v>
      </c>
      <c r="AC24">
        <v>1</v>
      </c>
    </row>
    <row r="25" spans="1:29" x14ac:dyDescent="0.25">
      <c r="A25" t="s">
        <v>349</v>
      </c>
      <c r="B25" t="s">
        <v>350</v>
      </c>
      <c r="C25">
        <v>8</v>
      </c>
      <c r="D25">
        <v>10813762</v>
      </c>
      <c r="E25" t="s">
        <v>159</v>
      </c>
      <c r="F25" t="s">
        <v>160</v>
      </c>
      <c r="G25">
        <v>1</v>
      </c>
      <c r="H25">
        <v>0</v>
      </c>
      <c r="I25" t="s">
        <v>53</v>
      </c>
      <c r="J25" t="s">
        <v>350</v>
      </c>
      <c r="K25" t="s">
        <v>343</v>
      </c>
      <c r="L25" t="s">
        <v>350</v>
      </c>
      <c r="M25">
        <v>1</v>
      </c>
      <c r="N25" t="s">
        <v>7</v>
      </c>
      <c r="O25" s="2" t="s">
        <v>351</v>
      </c>
      <c r="P25" t="s">
        <v>535</v>
      </c>
      <c r="Q25">
        <v>6.7398100000000002E-2</v>
      </c>
      <c r="R25">
        <v>3.6161899999999997E-2</v>
      </c>
      <c r="S25">
        <v>1.20355264364123</v>
      </c>
      <c r="T25">
        <v>2.7128273879830698E-3</v>
      </c>
      <c r="U25" t="s">
        <v>6</v>
      </c>
      <c r="V25">
        <v>0.629436</v>
      </c>
      <c r="W25">
        <v>1277</v>
      </c>
      <c r="X25" t="s">
        <v>19</v>
      </c>
      <c r="Y25" t="s">
        <v>18</v>
      </c>
      <c r="Z25">
        <v>0.44310300000000002</v>
      </c>
      <c r="AA25">
        <v>0.44310300000000002</v>
      </c>
      <c r="AB25">
        <v>0</v>
      </c>
      <c r="AC25">
        <v>0.99199999999999999</v>
      </c>
    </row>
    <row r="26" spans="1:29" x14ac:dyDescent="0.25">
      <c r="A26" t="s">
        <v>317</v>
      </c>
      <c r="B26" t="s">
        <v>318</v>
      </c>
      <c r="C26">
        <v>7</v>
      </c>
      <c r="D26">
        <v>106769006</v>
      </c>
      <c r="E26" t="s">
        <v>159</v>
      </c>
      <c r="F26" t="s">
        <v>160</v>
      </c>
      <c r="G26">
        <v>1</v>
      </c>
      <c r="H26">
        <v>0</v>
      </c>
      <c r="I26" t="s">
        <v>65</v>
      </c>
      <c r="J26" t="s">
        <v>318</v>
      </c>
      <c r="K26" t="s">
        <v>319</v>
      </c>
      <c r="L26" t="s">
        <v>318</v>
      </c>
      <c r="M26">
        <v>1</v>
      </c>
      <c r="N26" t="s">
        <v>7</v>
      </c>
      <c r="O26" s="2" t="s">
        <v>320</v>
      </c>
      <c r="P26" t="s">
        <v>536</v>
      </c>
      <c r="Q26">
        <v>4.6616999999999999E-2</v>
      </c>
      <c r="R26">
        <v>2.50458E-2</v>
      </c>
      <c r="S26">
        <v>1.2010987926718699</v>
      </c>
      <c r="T26">
        <v>2.70552370013327E-3</v>
      </c>
      <c r="U26" t="s">
        <v>6</v>
      </c>
      <c r="V26">
        <v>0.629436</v>
      </c>
      <c r="W26">
        <v>1277</v>
      </c>
      <c r="X26" t="s">
        <v>18</v>
      </c>
      <c r="Y26" t="s">
        <v>19</v>
      </c>
      <c r="Z26">
        <v>0.254328</v>
      </c>
      <c r="AA26">
        <v>0.254328</v>
      </c>
      <c r="AB26">
        <v>0</v>
      </c>
      <c r="AC26">
        <v>0.99299999999999999</v>
      </c>
    </row>
    <row r="27" spans="1:29" x14ac:dyDescent="0.25">
      <c r="A27" t="s">
        <v>44</v>
      </c>
      <c r="B27" t="s">
        <v>45</v>
      </c>
      <c r="C27">
        <v>1</v>
      </c>
      <c r="D27">
        <v>67526916</v>
      </c>
      <c r="E27" t="s">
        <v>37</v>
      </c>
      <c r="F27" t="s">
        <v>38</v>
      </c>
      <c r="G27">
        <v>1</v>
      </c>
      <c r="H27">
        <v>0</v>
      </c>
      <c r="I27" t="s">
        <v>46</v>
      </c>
      <c r="J27" t="s">
        <v>45</v>
      </c>
      <c r="K27" t="s">
        <v>47</v>
      </c>
      <c r="L27" t="s">
        <v>45</v>
      </c>
      <c r="M27">
        <v>1</v>
      </c>
      <c r="N27" t="s">
        <v>7</v>
      </c>
      <c r="O27" s="2" t="s">
        <v>48</v>
      </c>
      <c r="P27" t="s">
        <v>535</v>
      </c>
      <c r="Q27">
        <v>7.0866700000000005E-2</v>
      </c>
      <c r="R27">
        <v>3.81033E-2</v>
      </c>
      <c r="S27">
        <v>1.19972224855706</v>
      </c>
      <c r="T27">
        <v>2.7014288823933399E-3</v>
      </c>
      <c r="U27" t="s">
        <v>6</v>
      </c>
      <c r="V27">
        <v>0.629436</v>
      </c>
      <c r="W27">
        <v>1277</v>
      </c>
      <c r="X27" t="s">
        <v>21</v>
      </c>
      <c r="Y27" t="s">
        <v>20</v>
      </c>
      <c r="Z27">
        <v>0.42315900000000001</v>
      </c>
      <c r="AA27">
        <v>0.42315900000000001</v>
      </c>
      <c r="AB27">
        <v>0</v>
      </c>
      <c r="AC27">
        <v>0.90100000000000002</v>
      </c>
    </row>
    <row r="28" spans="1:29" x14ac:dyDescent="0.25">
      <c r="A28" t="s">
        <v>96</v>
      </c>
      <c r="B28" t="s">
        <v>97</v>
      </c>
      <c r="C28">
        <v>1</v>
      </c>
      <c r="D28">
        <v>230827984</v>
      </c>
      <c r="E28" t="s">
        <v>37</v>
      </c>
      <c r="F28" t="s">
        <v>38</v>
      </c>
      <c r="G28">
        <v>1</v>
      </c>
      <c r="H28">
        <v>0</v>
      </c>
      <c r="I28" t="s">
        <v>53</v>
      </c>
      <c r="J28" t="s">
        <v>97</v>
      </c>
      <c r="K28" t="s">
        <v>98</v>
      </c>
      <c r="L28" t="s">
        <v>97</v>
      </c>
      <c r="M28">
        <v>1</v>
      </c>
      <c r="N28" t="s">
        <v>7</v>
      </c>
      <c r="O28" s="2" t="s">
        <v>99</v>
      </c>
      <c r="P28" t="s">
        <v>535</v>
      </c>
      <c r="Q28">
        <v>-8.1842100000000001E-2</v>
      </c>
      <c r="R28">
        <v>4.4274599999999997E-2</v>
      </c>
      <c r="S28">
        <v>1.18869181867774</v>
      </c>
      <c r="T28">
        <v>2.6686573008389502E-3</v>
      </c>
      <c r="U28" t="s">
        <v>6</v>
      </c>
      <c r="V28">
        <v>0.629436</v>
      </c>
      <c r="W28">
        <v>1277</v>
      </c>
      <c r="X28" t="s">
        <v>19</v>
      </c>
      <c r="Y28" t="s">
        <v>18</v>
      </c>
      <c r="Z28">
        <v>0.22309499999999999</v>
      </c>
      <c r="AA28">
        <v>0.22309499999999999</v>
      </c>
      <c r="AB28">
        <v>0</v>
      </c>
      <c r="AC28">
        <v>0.95399999999999996</v>
      </c>
    </row>
    <row r="29" spans="1:29" x14ac:dyDescent="0.25">
      <c r="A29" t="s">
        <v>517</v>
      </c>
      <c r="B29" t="s">
        <v>518</v>
      </c>
      <c r="C29">
        <v>20</v>
      </c>
      <c r="D29">
        <v>14931037</v>
      </c>
      <c r="E29" t="s">
        <v>121</v>
      </c>
      <c r="F29" t="s">
        <v>75</v>
      </c>
      <c r="G29">
        <v>1</v>
      </c>
      <c r="H29">
        <v>0</v>
      </c>
      <c r="I29" t="s">
        <v>65</v>
      </c>
      <c r="J29" t="s">
        <v>518</v>
      </c>
      <c r="K29" t="s">
        <v>519</v>
      </c>
      <c r="L29" t="s">
        <v>518</v>
      </c>
      <c r="M29">
        <v>1</v>
      </c>
      <c r="N29" t="s">
        <v>7</v>
      </c>
      <c r="O29" s="2" t="s">
        <v>520</v>
      </c>
      <c r="P29" t="s">
        <v>532</v>
      </c>
      <c r="Q29">
        <v>9.8071699999999998E-2</v>
      </c>
      <c r="R29">
        <v>5.3611499999999999E-2</v>
      </c>
      <c r="S29">
        <v>1.17013168972177</v>
      </c>
      <c r="T29">
        <v>2.6136294911871501E-3</v>
      </c>
      <c r="U29" t="s">
        <v>6</v>
      </c>
      <c r="V29">
        <v>0.629436</v>
      </c>
      <c r="W29">
        <v>1277</v>
      </c>
      <c r="X29" t="s">
        <v>18</v>
      </c>
      <c r="Y29" t="s">
        <v>19</v>
      </c>
      <c r="Z29">
        <v>0.11398800000000001</v>
      </c>
      <c r="AA29">
        <v>0.11398800000000001</v>
      </c>
      <c r="AB29">
        <v>0</v>
      </c>
      <c r="AC29">
        <v>0.99399999999999999</v>
      </c>
    </row>
    <row r="30" spans="1:29" x14ac:dyDescent="0.25">
      <c r="A30" t="s">
        <v>215</v>
      </c>
      <c r="B30" t="s">
        <v>210</v>
      </c>
      <c r="C30">
        <v>4</v>
      </c>
      <c r="D30">
        <v>147474133</v>
      </c>
      <c r="E30" t="s">
        <v>216</v>
      </c>
      <c r="F30" t="s">
        <v>90</v>
      </c>
      <c r="G30">
        <v>1</v>
      </c>
      <c r="H30">
        <v>0</v>
      </c>
      <c r="I30" t="s">
        <v>217</v>
      </c>
      <c r="J30" t="s">
        <v>210</v>
      </c>
      <c r="K30" t="s">
        <v>211</v>
      </c>
      <c r="L30" t="s">
        <v>210</v>
      </c>
      <c r="M30">
        <v>1</v>
      </c>
      <c r="N30" t="s">
        <v>7</v>
      </c>
      <c r="O30" s="2" t="s">
        <v>212</v>
      </c>
      <c r="P30" t="s">
        <v>532</v>
      </c>
      <c r="Q30">
        <v>8.5161100000000003E-2</v>
      </c>
      <c r="R30">
        <v>4.6844299999999998E-2</v>
      </c>
      <c r="S30">
        <v>1.1592348054984201</v>
      </c>
      <c r="T30">
        <v>2.5814016447208701E-3</v>
      </c>
      <c r="U30" t="s">
        <v>6</v>
      </c>
      <c r="V30">
        <v>0.629436</v>
      </c>
      <c r="W30">
        <v>1277</v>
      </c>
      <c r="X30" t="s">
        <v>22</v>
      </c>
      <c r="Y30" t="s">
        <v>19</v>
      </c>
      <c r="Z30">
        <v>0.15221100000000001</v>
      </c>
      <c r="AA30">
        <v>0.15221100000000001</v>
      </c>
      <c r="AB30">
        <v>0</v>
      </c>
      <c r="AC30">
        <v>0.996</v>
      </c>
    </row>
    <row r="31" spans="1:29" x14ac:dyDescent="0.25">
      <c r="A31" t="s">
        <v>209</v>
      </c>
      <c r="B31" t="s">
        <v>213</v>
      </c>
      <c r="C31">
        <v>4</v>
      </c>
      <c r="D31">
        <v>147472512</v>
      </c>
      <c r="E31" t="s">
        <v>159</v>
      </c>
      <c r="F31" t="s">
        <v>160</v>
      </c>
      <c r="G31">
        <v>1</v>
      </c>
      <c r="H31">
        <v>0</v>
      </c>
      <c r="I31" t="s">
        <v>93</v>
      </c>
      <c r="J31" t="s">
        <v>213</v>
      </c>
      <c r="K31" t="s">
        <v>211</v>
      </c>
      <c r="L31" t="s">
        <v>210</v>
      </c>
      <c r="M31">
        <v>0.99898196819541596</v>
      </c>
      <c r="N31" t="s">
        <v>6</v>
      </c>
      <c r="O31" s="2" t="s">
        <v>214</v>
      </c>
      <c r="P31" t="s">
        <v>532</v>
      </c>
      <c r="Q31">
        <v>8.3435999999999996E-2</v>
      </c>
      <c r="R31">
        <v>4.6793099999999997E-2</v>
      </c>
      <c r="S31">
        <v>1.12603512051821</v>
      </c>
      <c r="T31">
        <v>2.4835475847541401E-3</v>
      </c>
      <c r="U31" t="s">
        <v>6</v>
      </c>
      <c r="V31">
        <v>0.629436</v>
      </c>
      <c r="W31">
        <v>1277</v>
      </c>
      <c r="X31" t="s">
        <v>20</v>
      </c>
      <c r="Y31" t="s">
        <v>21</v>
      </c>
      <c r="Z31">
        <v>0.15274199999999999</v>
      </c>
      <c r="AA31">
        <v>0.15274199999999999</v>
      </c>
      <c r="AB31">
        <v>0</v>
      </c>
      <c r="AC31">
        <v>0.99399999999999999</v>
      </c>
    </row>
    <row r="32" spans="1:29" x14ac:dyDescent="0.25">
      <c r="A32" t="s">
        <v>270</v>
      </c>
      <c r="B32" t="s">
        <v>271</v>
      </c>
      <c r="C32">
        <v>5</v>
      </c>
      <c r="D32">
        <v>160417268</v>
      </c>
      <c r="E32" t="s">
        <v>74</v>
      </c>
      <c r="F32" t="s">
        <v>75</v>
      </c>
      <c r="G32">
        <v>1</v>
      </c>
      <c r="H32">
        <v>0</v>
      </c>
      <c r="I32" t="s">
        <v>46</v>
      </c>
      <c r="J32" t="s">
        <v>271</v>
      </c>
      <c r="K32" t="s">
        <v>268</v>
      </c>
      <c r="L32" t="s">
        <v>271</v>
      </c>
      <c r="M32">
        <v>1</v>
      </c>
      <c r="N32" t="s">
        <v>7</v>
      </c>
      <c r="O32" s="2" t="s">
        <v>272</v>
      </c>
      <c r="P32" t="s">
        <v>533</v>
      </c>
      <c r="Q32">
        <v>-5.96871E-2</v>
      </c>
      <c r="R32">
        <v>3.3615699999999998E-2</v>
      </c>
      <c r="S32">
        <v>1.1189436135536099</v>
      </c>
      <c r="T32">
        <v>2.4627190888394401E-3</v>
      </c>
      <c r="U32" t="s">
        <v>6</v>
      </c>
      <c r="V32">
        <v>0.629436</v>
      </c>
      <c r="W32">
        <v>1277</v>
      </c>
      <c r="X32" t="s">
        <v>21</v>
      </c>
      <c r="Y32" t="s">
        <v>20</v>
      </c>
      <c r="Z32">
        <v>9.8277199999999995E-2</v>
      </c>
      <c r="AA32">
        <v>9.8277199999999995E-2</v>
      </c>
      <c r="AB32">
        <v>2</v>
      </c>
      <c r="AC32">
        <v>1</v>
      </c>
    </row>
    <row r="33" spans="1:29" x14ac:dyDescent="0.25">
      <c r="A33" t="s">
        <v>456</v>
      </c>
      <c r="B33" t="s">
        <v>457</v>
      </c>
      <c r="C33">
        <v>14</v>
      </c>
      <c r="D33">
        <v>29974665</v>
      </c>
      <c r="E33" t="s">
        <v>37</v>
      </c>
      <c r="F33" t="s">
        <v>38</v>
      </c>
      <c r="G33">
        <v>1</v>
      </c>
      <c r="H33">
        <v>0</v>
      </c>
      <c r="I33" t="s">
        <v>82</v>
      </c>
      <c r="J33" t="s">
        <v>457</v>
      </c>
      <c r="K33" t="s">
        <v>458</v>
      </c>
      <c r="L33" t="s">
        <v>457</v>
      </c>
      <c r="M33">
        <v>1</v>
      </c>
      <c r="N33" t="s">
        <v>7</v>
      </c>
      <c r="O33" s="2" t="s">
        <v>459</v>
      </c>
      <c r="P33" t="s">
        <v>533</v>
      </c>
      <c r="Q33">
        <v>-3.6207700000000002E-2</v>
      </c>
      <c r="R33">
        <v>2.05516E-2</v>
      </c>
      <c r="S33">
        <v>1.10599703022583</v>
      </c>
      <c r="T33">
        <v>2.4247410874383099E-3</v>
      </c>
      <c r="U33" t="s">
        <v>6</v>
      </c>
      <c r="V33">
        <v>0.629436</v>
      </c>
      <c r="W33">
        <v>1277</v>
      </c>
      <c r="X33" t="s">
        <v>20</v>
      </c>
      <c r="Y33" t="s">
        <v>18</v>
      </c>
      <c r="Z33">
        <v>0.43607099999999999</v>
      </c>
      <c r="AA33">
        <v>0.43607099999999999</v>
      </c>
      <c r="AB33">
        <v>0</v>
      </c>
      <c r="AC33">
        <v>0.997</v>
      </c>
    </row>
    <row r="34" spans="1:29" x14ac:dyDescent="0.25">
      <c r="A34" t="s">
        <v>326</v>
      </c>
      <c r="B34" t="s">
        <v>321</v>
      </c>
      <c r="C34">
        <v>7</v>
      </c>
      <c r="D34">
        <v>106776021</v>
      </c>
      <c r="E34" t="s">
        <v>74</v>
      </c>
      <c r="F34" t="s">
        <v>90</v>
      </c>
      <c r="G34">
        <v>1</v>
      </c>
      <c r="H34">
        <v>0</v>
      </c>
      <c r="I34" t="s">
        <v>65</v>
      </c>
      <c r="J34" t="s">
        <v>321</v>
      </c>
      <c r="K34" t="s">
        <v>319</v>
      </c>
      <c r="L34" t="s">
        <v>318</v>
      </c>
      <c r="M34">
        <v>0.81408101942298805</v>
      </c>
      <c r="N34" t="s">
        <v>6</v>
      </c>
      <c r="O34" s="2" t="s">
        <v>322</v>
      </c>
      <c r="P34" t="s">
        <v>536</v>
      </c>
      <c r="Q34">
        <v>4.5851200000000002E-2</v>
      </c>
      <c r="R34">
        <v>2.6298200000000001E-2</v>
      </c>
      <c r="S34">
        <v>1.0889148685337999</v>
      </c>
      <c r="T34">
        <v>2.3747936624892302E-3</v>
      </c>
      <c r="U34" t="s">
        <v>6</v>
      </c>
      <c r="V34">
        <v>0.629436</v>
      </c>
      <c r="W34">
        <v>1277</v>
      </c>
      <c r="X34" t="s">
        <v>18</v>
      </c>
      <c r="Y34" t="s">
        <v>19</v>
      </c>
      <c r="Z34">
        <v>0.219805</v>
      </c>
      <c r="AA34">
        <v>0.219805</v>
      </c>
      <c r="AB34">
        <v>0</v>
      </c>
      <c r="AC34">
        <v>0.98799999999999999</v>
      </c>
    </row>
    <row r="35" spans="1:29" x14ac:dyDescent="0.25">
      <c r="A35" t="s">
        <v>203</v>
      </c>
      <c r="B35" t="s">
        <v>204</v>
      </c>
      <c r="C35">
        <v>4</v>
      </c>
      <c r="D35">
        <v>109034785</v>
      </c>
      <c r="E35" t="s">
        <v>37</v>
      </c>
      <c r="F35" t="s">
        <v>38</v>
      </c>
      <c r="G35">
        <v>1</v>
      </c>
      <c r="H35">
        <v>0</v>
      </c>
      <c r="I35" t="s">
        <v>53</v>
      </c>
      <c r="J35" t="s">
        <v>204</v>
      </c>
      <c r="K35" t="s">
        <v>205</v>
      </c>
      <c r="L35" t="s">
        <v>204</v>
      </c>
      <c r="M35">
        <v>1</v>
      </c>
      <c r="N35" t="s">
        <v>7</v>
      </c>
      <c r="O35" s="2" t="s">
        <v>206</v>
      </c>
      <c r="P35" t="s">
        <v>535</v>
      </c>
      <c r="Q35">
        <v>0.103508</v>
      </c>
      <c r="R35">
        <v>6.1394999999999998E-2</v>
      </c>
      <c r="S35">
        <v>1.0359545047731999</v>
      </c>
      <c r="T35">
        <v>2.2208812652745602E-3</v>
      </c>
      <c r="U35" t="s">
        <v>6</v>
      </c>
      <c r="V35">
        <v>0.629436</v>
      </c>
      <c r="W35">
        <v>1277</v>
      </c>
      <c r="X35" t="s">
        <v>19</v>
      </c>
      <c r="Y35" t="s">
        <v>18</v>
      </c>
      <c r="Z35">
        <v>9.3246300000000004E-2</v>
      </c>
      <c r="AA35">
        <v>9.3246300000000004E-2</v>
      </c>
      <c r="AB35">
        <v>0</v>
      </c>
      <c r="AC35">
        <v>0.99299999999999999</v>
      </c>
    </row>
    <row r="36" spans="1:29" x14ac:dyDescent="0.25">
      <c r="A36" t="s">
        <v>129</v>
      </c>
      <c r="B36" t="s">
        <v>130</v>
      </c>
      <c r="C36">
        <v>2</v>
      </c>
      <c r="D36">
        <v>231460981</v>
      </c>
      <c r="E36" t="s">
        <v>74</v>
      </c>
      <c r="F36" t="s">
        <v>75</v>
      </c>
      <c r="G36">
        <v>1</v>
      </c>
      <c r="H36">
        <v>0</v>
      </c>
      <c r="I36" t="s">
        <v>131</v>
      </c>
      <c r="J36" t="s">
        <v>130</v>
      </c>
      <c r="K36" t="s">
        <v>132</v>
      </c>
      <c r="L36" t="s">
        <v>130</v>
      </c>
      <c r="M36">
        <v>1</v>
      </c>
      <c r="N36" t="s">
        <v>7</v>
      </c>
      <c r="O36" s="2" t="s">
        <v>133</v>
      </c>
      <c r="P36" t="s">
        <v>532</v>
      </c>
      <c r="Q36">
        <v>6.1020999999999999E-2</v>
      </c>
      <c r="R36">
        <v>3.6247599999999998E-2</v>
      </c>
      <c r="S36">
        <v>1.0337028880612</v>
      </c>
      <c r="T36">
        <v>2.2143511068614301E-3</v>
      </c>
      <c r="U36" t="s">
        <v>6</v>
      </c>
      <c r="V36">
        <v>0.629436</v>
      </c>
      <c r="W36">
        <v>1277</v>
      </c>
      <c r="X36" t="s">
        <v>21</v>
      </c>
      <c r="Y36" t="s">
        <v>18</v>
      </c>
      <c r="Z36">
        <v>0.34642000000000001</v>
      </c>
      <c r="AA36">
        <v>0.34642000000000001</v>
      </c>
      <c r="AB36">
        <v>0</v>
      </c>
      <c r="AC36">
        <v>0.96399999999999997</v>
      </c>
    </row>
    <row r="37" spans="1:29" x14ac:dyDescent="0.25">
      <c r="A37" t="s">
        <v>325</v>
      </c>
      <c r="B37" t="s">
        <v>323</v>
      </c>
      <c r="C37">
        <v>7</v>
      </c>
      <c r="D37">
        <v>106771412</v>
      </c>
      <c r="E37" t="s">
        <v>216</v>
      </c>
      <c r="F37" t="s">
        <v>90</v>
      </c>
      <c r="G37">
        <v>1</v>
      </c>
      <c r="H37">
        <v>0</v>
      </c>
      <c r="I37" t="s">
        <v>46</v>
      </c>
      <c r="J37" t="s">
        <v>323</v>
      </c>
      <c r="K37" t="s">
        <v>319</v>
      </c>
      <c r="L37" t="s">
        <v>318</v>
      </c>
      <c r="M37">
        <v>0.83005940935838896</v>
      </c>
      <c r="N37" t="s">
        <v>6</v>
      </c>
      <c r="O37" s="2" t="s">
        <v>324</v>
      </c>
      <c r="P37" t="s">
        <v>536</v>
      </c>
      <c r="Q37">
        <v>4.2488199999999997E-2</v>
      </c>
      <c r="R37">
        <v>2.6108800000000001E-2</v>
      </c>
      <c r="S37">
        <v>0.98334683472328599</v>
      </c>
      <c r="T37">
        <v>2.0695323880315802E-3</v>
      </c>
      <c r="U37" t="s">
        <v>6</v>
      </c>
      <c r="V37">
        <v>0.629436</v>
      </c>
      <c r="W37">
        <v>1277</v>
      </c>
      <c r="X37" t="s">
        <v>21</v>
      </c>
      <c r="Y37" t="s">
        <v>20</v>
      </c>
      <c r="Z37">
        <v>0.220058</v>
      </c>
      <c r="AA37">
        <v>0.220058</v>
      </c>
      <c r="AB37">
        <v>0</v>
      </c>
      <c r="AC37">
        <v>0.999</v>
      </c>
    </row>
    <row r="38" spans="1:29" x14ac:dyDescent="0.25">
      <c r="A38" t="s">
        <v>186</v>
      </c>
      <c r="B38" t="s">
        <v>187</v>
      </c>
      <c r="C38">
        <v>3</v>
      </c>
      <c r="D38">
        <v>172504898</v>
      </c>
      <c r="E38" t="s">
        <v>37</v>
      </c>
      <c r="F38" t="s">
        <v>38</v>
      </c>
      <c r="G38">
        <v>1</v>
      </c>
      <c r="H38">
        <v>0</v>
      </c>
      <c r="I38" t="s">
        <v>93</v>
      </c>
      <c r="J38" t="s">
        <v>187</v>
      </c>
      <c r="K38" t="s">
        <v>188</v>
      </c>
      <c r="L38" t="s">
        <v>187</v>
      </c>
      <c r="M38">
        <v>1</v>
      </c>
      <c r="N38" t="s">
        <v>7</v>
      </c>
      <c r="O38" s="2" t="s">
        <v>189</v>
      </c>
      <c r="P38" t="s">
        <v>532</v>
      </c>
      <c r="Q38">
        <v>9.6395400000000006E-2</v>
      </c>
      <c r="R38">
        <v>5.97303E-2</v>
      </c>
      <c r="S38">
        <v>0.97139215099982101</v>
      </c>
      <c r="T38">
        <v>2.0353892252998902E-3</v>
      </c>
      <c r="U38" t="s">
        <v>6</v>
      </c>
      <c r="V38">
        <v>0.630073636363636</v>
      </c>
      <c r="W38">
        <v>1277</v>
      </c>
      <c r="X38" t="s">
        <v>20</v>
      </c>
      <c r="Y38" t="s">
        <v>21</v>
      </c>
      <c r="Z38">
        <v>8.9537699999999998E-2</v>
      </c>
      <c r="AA38">
        <v>8.9537699999999998E-2</v>
      </c>
      <c r="AB38">
        <v>0</v>
      </c>
      <c r="AC38">
        <v>0.996</v>
      </c>
    </row>
    <row r="39" spans="1:29" x14ac:dyDescent="0.25">
      <c r="A39" t="s">
        <v>258</v>
      </c>
      <c r="B39" t="s">
        <v>259</v>
      </c>
      <c r="C39">
        <v>5</v>
      </c>
      <c r="D39">
        <v>141331138</v>
      </c>
      <c r="E39" t="s">
        <v>51</v>
      </c>
      <c r="F39" t="s">
        <v>52</v>
      </c>
      <c r="G39">
        <v>1</v>
      </c>
      <c r="H39">
        <v>0</v>
      </c>
      <c r="I39" t="s">
        <v>53</v>
      </c>
      <c r="J39" t="s">
        <v>259</v>
      </c>
      <c r="K39" t="s">
        <v>260</v>
      </c>
      <c r="L39" t="s">
        <v>259</v>
      </c>
      <c r="M39">
        <v>1</v>
      </c>
      <c r="N39" t="s">
        <v>7</v>
      </c>
      <c r="O39" s="2" t="s">
        <v>261</v>
      </c>
      <c r="P39" t="s">
        <v>533</v>
      </c>
      <c r="Q39">
        <v>0.10870100000000001</v>
      </c>
      <c r="R39">
        <v>6.8325700000000003E-2</v>
      </c>
      <c r="S39">
        <v>0.95126306973153196</v>
      </c>
      <c r="T39">
        <v>1.9780992290658098E-3</v>
      </c>
      <c r="U39" t="s">
        <v>6</v>
      </c>
      <c r="V39">
        <v>0.63141854867256597</v>
      </c>
      <c r="W39">
        <v>1277</v>
      </c>
      <c r="X39" t="s">
        <v>19</v>
      </c>
      <c r="Y39" t="s">
        <v>18</v>
      </c>
      <c r="Z39">
        <v>2.41601E-2</v>
      </c>
      <c r="AA39">
        <v>2.41601E-2</v>
      </c>
      <c r="AB39">
        <v>0</v>
      </c>
      <c r="AC39">
        <v>0.94699999999999995</v>
      </c>
    </row>
    <row r="40" spans="1:29" x14ac:dyDescent="0.25">
      <c r="A40" t="s">
        <v>482</v>
      </c>
      <c r="B40" t="s">
        <v>483</v>
      </c>
      <c r="C40">
        <v>15</v>
      </c>
      <c r="D40">
        <v>99074939</v>
      </c>
      <c r="E40" t="s">
        <v>37</v>
      </c>
      <c r="F40" t="s">
        <v>38</v>
      </c>
      <c r="G40">
        <v>1</v>
      </c>
      <c r="H40">
        <v>0</v>
      </c>
      <c r="I40" t="s">
        <v>152</v>
      </c>
      <c r="J40" t="s">
        <v>483</v>
      </c>
      <c r="K40" t="s">
        <v>484</v>
      </c>
      <c r="L40" t="s">
        <v>483</v>
      </c>
      <c r="M40">
        <v>1</v>
      </c>
      <c r="N40" t="s">
        <v>7</v>
      </c>
      <c r="O40" s="2" t="s">
        <v>485</v>
      </c>
      <c r="P40" t="s">
        <v>532</v>
      </c>
      <c r="Q40">
        <v>-7.8814400000000007E-2</v>
      </c>
      <c r="R40">
        <v>4.9993500000000003E-2</v>
      </c>
      <c r="S40">
        <v>0.93869457258349798</v>
      </c>
      <c r="T40">
        <v>1.9424450944953799E-3</v>
      </c>
      <c r="U40" t="s">
        <v>6</v>
      </c>
      <c r="V40">
        <v>0.63913065517241396</v>
      </c>
      <c r="W40">
        <v>1277</v>
      </c>
      <c r="X40" t="s">
        <v>19</v>
      </c>
      <c r="Y40" t="s">
        <v>20</v>
      </c>
      <c r="Z40">
        <v>0.126468</v>
      </c>
      <c r="AA40">
        <v>0.126468</v>
      </c>
      <c r="AB40">
        <v>2</v>
      </c>
      <c r="AC40">
        <v>1</v>
      </c>
    </row>
    <row r="41" spans="1:29" x14ac:dyDescent="0.25">
      <c r="A41" t="s">
        <v>262</v>
      </c>
      <c r="B41" t="s">
        <v>263</v>
      </c>
      <c r="C41">
        <v>5</v>
      </c>
      <c r="D41">
        <v>154227372</v>
      </c>
      <c r="E41" t="s">
        <v>182</v>
      </c>
      <c r="F41" t="s">
        <v>183</v>
      </c>
      <c r="G41">
        <v>1</v>
      </c>
      <c r="H41">
        <v>0</v>
      </c>
      <c r="I41" t="s">
        <v>93</v>
      </c>
      <c r="J41" t="s">
        <v>263</v>
      </c>
      <c r="K41" t="s">
        <v>264</v>
      </c>
      <c r="L41" t="s">
        <v>263</v>
      </c>
      <c r="M41">
        <v>1</v>
      </c>
      <c r="N41" t="s">
        <v>7</v>
      </c>
      <c r="O41" s="2" t="s">
        <v>265</v>
      </c>
      <c r="P41" t="s">
        <v>536</v>
      </c>
      <c r="Q41">
        <v>-3.5434500000000001E-2</v>
      </c>
      <c r="R41">
        <v>2.2564000000000001E-2</v>
      </c>
      <c r="S41">
        <v>0.93340947793422002</v>
      </c>
      <c r="T41">
        <v>1.9274877808500099E-3</v>
      </c>
      <c r="U41" t="s">
        <v>6</v>
      </c>
      <c r="V41">
        <v>0.63913065517241396</v>
      </c>
      <c r="W41">
        <v>1277</v>
      </c>
      <c r="X41" t="s">
        <v>20</v>
      </c>
      <c r="Y41" t="s">
        <v>21</v>
      </c>
      <c r="Z41">
        <v>0.36472100000000002</v>
      </c>
      <c r="AA41">
        <v>0.36472100000000002</v>
      </c>
      <c r="AB41">
        <v>0</v>
      </c>
      <c r="AC41">
        <v>0.98499999999999999</v>
      </c>
    </row>
    <row r="42" spans="1:29" x14ac:dyDescent="0.25">
      <c r="A42" t="s">
        <v>440</v>
      </c>
      <c r="B42" t="s">
        <v>441</v>
      </c>
      <c r="C42">
        <v>12</v>
      </c>
      <c r="D42">
        <v>94793846</v>
      </c>
      <c r="E42" t="s">
        <v>121</v>
      </c>
      <c r="F42" t="s">
        <v>75</v>
      </c>
      <c r="G42">
        <v>1</v>
      </c>
      <c r="H42">
        <v>0</v>
      </c>
      <c r="I42" t="s">
        <v>152</v>
      </c>
      <c r="J42" t="s">
        <v>441</v>
      </c>
      <c r="K42" t="s">
        <v>442</v>
      </c>
      <c r="L42" t="s">
        <v>441</v>
      </c>
      <c r="M42">
        <v>1</v>
      </c>
      <c r="N42" t="s">
        <v>7</v>
      </c>
      <c r="O42" s="2" t="s">
        <v>443</v>
      </c>
      <c r="P42" t="s">
        <v>533</v>
      </c>
      <c r="Q42">
        <v>-3.2696900000000001E-2</v>
      </c>
      <c r="R42">
        <v>2.10767E-2</v>
      </c>
      <c r="S42">
        <v>0.91695987046745797</v>
      </c>
      <c r="T42">
        <v>1.88104565262008E-3</v>
      </c>
      <c r="U42" t="s">
        <v>6</v>
      </c>
      <c r="V42">
        <v>0.64706853781512597</v>
      </c>
      <c r="W42">
        <v>1277</v>
      </c>
      <c r="X42" t="s">
        <v>19</v>
      </c>
      <c r="Y42" t="s">
        <v>20</v>
      </c>
      <c r="Z42">
        <v>0.36444799999999999</v>
      </c>
      <c r="AA42">
        <v>0.36444799999999999</v>
      </c>
      <c r="AB42">
        <v>0</v>
      </c>
      <c r="AC42">
        <v>0.997</v>
      </c>
    </row>
    <row r="43" spans="1:29" x14ac:dyDescent="0.25">
      <c r="A43" t="s">
        <v>337</v>
      </c>
      <c r="B43" t="s">
        <v>337</v>
      </c>
      <c r="C43">
        <v>7</v>
      </c>
      <c r="D43">
        <v>158395634</v>
      </c>
      <c r="E43" t="s">
        <v>37</v>
      </c>
      <c r="F43" t="s">
        <v>38</v>
      </c>
      <c r="G43">
        <v>1</v>
      </c>
      <c r="H43">
        <v>0</v>
      </c>
      <c r="I43" t="s">
        <v>46</v>
      </c>
      <c r="J43" t="s">
        <v>338</v>
      </c>
      <c r="K43" t="s">
        <v>339</v>
      </c>
      <c r="L43" t="s">
        <v>338</v>
      </c>
      <c r="M43">
        <v>1</v>
      </c>
      <c r="N43" t="s">
        <v>7</v>
      </c>
      <c r="O43" s="2" t="s">
        <v>340</v>
      </c>
      <c r="P43" t="s">
        <v>535</v>
      </c>
      <c r="Q43">
        <v>-5.2986499999999999E-2</v>
      </c>
      <c r="R43">
        <v>3.5473400000000002E-2</v>
      </c>
      <c r="S43">
        <v>0.86805429458622796</v>
      </c>
      <c r="T43">
        <v>1.7441178032900199E-3</v>
      </c>
      <c r="U43" t="s">
        <v>6</v>
      </c>
      <c r="V43">
        <v>0.66805637209302304</v>
      </c>
      <c r="W43">
        <v>1277</v>
      </c>
      <c r="X43" t="s">
        <v>20</v>
      </c>
      <c r="Y43" t="s">
        <v>21</v>
      </c>
      <c r="Z43">
        <v>0.49040099999999998</v>
      </c>
      <c r="AA43">
        <v>0.49040099999999998</v>
      </c>
      <c r="AB43">
        <v>0</v>
      </c>
      <c r="AC43">
        <v>0.99099999999999999</v>
      </c>
    </row>
    <row r="44" spans="1:29" x14ac:dyDescent="0.25">
      <c r="A44" t="s">
        <v>111</v>
      </c>
      <c r="B44" t="s">
        <v>112</v>
      </c>
      <c r="C44">
        <v>2</v>
      </c>
      <c r="D44">
        <v>21063185</v>
      </c>
      <c r="E44" t="s">
        <v>74</v>
      </c>
      <c r="F44" t="s">
        <v>90</v>
      </c>
      <c r="G44">
        <v>1</v>
      </c>
      <c r="H44">
        <v>0</v>
      </c>
      <c r="I44" t="s">
        <v>93</v>
      </c>
      <c r="J44" t="s">
        <v>112</v>
      </c>
      <c r="K44" t="s">
        <v>113</v>
      </c>
      <c r="L44" t="s">
        <v>112</v>
      </c>
      <c r="M44">
        <v>1</v>
      </c>
      <c r="N44" t="s">
        <v>7</v>
      </c>
      <c r="O44" s="2" t="s">
        <v>114</v>
      </c>
      <c r="P44" t="s">
        <v>533</v>
      </c>
      <c r="Q44">
        <v>3.6135599999999997E-2</v>
      </c>
      <c r="R44">
        <v>2.5521599999999998E-2</v>
      </c>
      <c r="S44">
        <v>0.80395376336606905</v>
      </c>
      <c r="T44">
        <v>1.5674099386401401E-3</v>
      </c>
      <c r="U44" t="s">
        <v>6</v>
      </c>
      <c r="V44">
        <v>0.68414868493150705</v>
      </c>
      <c r="W44">
        <v>1277</v>
      </c>
      <c r="X44" t="s">
        <v>20</v>
      </c>
      <c r="Y44" t="s">
        <v>21</v>
      </c>
      <c r="Z44">
        <v>0.18715699999999999</v>
      </c>
      <c r="AA44">
        <v>0.18715699999999999</v>
      </c>
      <c r="AB44">
        <v>2</v>
      </c>
      <c r="AC44">
        <v>1</v>
      </c>
    </row>
    <row r="45" spans="1:29" x14ac:dyDescent="0.25">
      <c r="A45" t="s">
        <v>513</v>
      </c>
      <c r="B45" t="s">
        <v>514</v>
      </c>
      <c r="C45">
        <v>19</v>
      </c>
      <c r="D45">
        <v>51529952</v>
      </c>
      <c r="E45" t="s">
        <v>51</v>
      </c>
      <c r="F45" t="s">
        <v>52</v>
      </c>
      <c r="G45">
        <v>1</v>
      </c>
      <c r="H45">
        <v>0</v>
      </c>
      <c r="I45" t="s">
        <v>65</v>
      </c>
      <c r="J45" t="s">
        <v>514</v>
      </c>
      <c r="K45" t="s">
        <v>515</v>
      </c>
      <c r="L45" t="s">
        <v>514</v>
      </c>
      <c r="M45">
        <v>1</v>
      </c>
      <c r="N45" t="s">
        <v>7</v>
      </c>
      <c r="O45" s="2" t="s">
        <v>516</v>
      </c>
      <c r="P45" t="s">
        <v>535</v>
      </c>
      <c r="Q45">
        <v>0.109967</v>
      </c>
      <c r="R45">
        <v>7.8474799999999997E-2</v>
      </c>
      <c r="S45">
        <v>0.79219065768840602</v>
      </c>
      <c r="T45">
        <v>1.53534549039663E-3</v>
      </c>
      <c r="U45" t="s">
        <v>6</v>
      </c>
      <c r="V45">
        <v>0.69343337837837804</v>
      </c>
      <c r="W45">
        <v>1277</v>
      </c>
      <c r="X45" t="s">
        <v>18</v>
      </c>
      <c r="Y45" t="s">
        <v>19</v>
      </c>
      <c r="Z45">
        <v>5.5599099999999999E-2</v>
      </c>
      <c r="AA45">
        <v>5.5599099999999999E-2</v>
      </c>
      <c r="AB45">
        <v>2</v>
      </c>
      <c r="AC45">
        <v>1</v>
      </c>
    </row>
    <row r="46" spans="1:29" x14ac:dyDescent="0.25">
      <c r="A46" t="s">
        <v>163</v>
      </c>
      <c r="B46" t="s">
        <v>164</v>
      </c>
      <c r="C46">
        <v>3</v>
      </c>
      <c r="D46">
        <v>79663804</v>
      </c>
      <c r="E46" t="s">
        <v>37</v>
      </c>
      <c r="F46" t="s">
        <v>38</v>
      </c>
      <c r="G46">
        <v>1</v>
      </c>
      <c r="H46">
        <v>0</v>
      </c>
      <c r="I46" t="s">
        <v>82</v>
      </c>
      <c r="J46" t="s">
        <v>164</v>
      </c>
      <c r="K46" t="s">
        <v>165</v>
      </c>
      <c r="L46" t="s">
        <v>164</v>
      </c>
      <c r="M46">
        <v>1</v>
      </c>
      <c r="N46" t="s">
        <v>7</v>
      </c>
      <c r="O46" s="2" t="s">
        <v>166</v>
      </c>
      <c r="P46" t="s">
        <v>533</v>
      </c>
      <c r="Q46">
        <v>-0.121075</v>
      </c>
      <c r="R46">
        <v>8.7608599999999995E-2</v>
      </c>
      <c r="S46">
        <v>0.77672996129418403</v>
      </c>
      <c r="T46">
        <v>1.49339783839627E-3</v>
      </c>
      <c r="U46" t="s">
        <v>6</v>
      </c>
      <c r="V46">
        <v>0.698299254237288</v>
      </c>
      <c r="W46">
        <v>1277</v>
      </c>
      <c r="X46" t="s">
        <v>20</v>
      </c>
      <c r="Y46" t="s">
        <v>18</v>
      </c>
      <c r="Z46">
        <v>1.3703999999999999E-2</v>
      </c>
      <c r="AA46">
        <v>1.3703999999999999E-2</v>
      </c>
      <c r="AB46">
        <v>2</v>
      </c>
      <c r="AC46">
        <v>1</v>
      </c>
    </row>
    <row r="47" spans="1:29" x14ac:dyDescent="0.25">
      <c r="A47" t="s">
        <v>276</v>
      </c>
      <c r="B47" t="s">
        <v>277</v>
      </c>
      <c r="C47">
        <v>5</v>
      </c>
      <c r="D47">
        <v>165636879</v>
      </c>
      <c r="E47" t="s">
        <v>278</v>
      </c>
      <c r="F47" t="s">
        <v>237</v>
      </c>
      <c r="G47">
        <v>1</v>
      </c>
      <c r="H47">
        <v>0</v>
      </c>
      <c r="I47" t="s">
        <v>53</v>
      </c>
      <c r="J47" t="s">
        <v>277</v>
      </c>
      <c r="K47" t="s">
        <v>275</v>
      </c>
      <c r="L47" t="s">
        <v>277</v>
      </c>
      <c r="M47">
        <v>1</v>
      </c>
      <c r="N47" t="s">
        <v>7</v>
      </c>
      <c r="O47" s="2" t="s">
        <v>279</v>
      </c>
      <c r="P47" t="s">
        <v>534</v>
      </c>
      <c r="Q47">
        <v>3.9026199999999997E-2</v>
      </c>
      <c r="R47">
        <v>2.9002699999999999E-2</v>
      </c>
      <c r="S47">
        <v>0.74795079330763403</v>
      </c>
      <c r="T47">
        <v>1.41588970829679E-3</v>
      </c>
      <c r="U47" t="s">
        <v>6</v>
      </c>
      <c r="V47">
        <v>0.698299254237288</v>
      </c>
      <c r="W47">
        <v>1277</v>
      </c>
      <c r="X47" t="s">
        <v>19</v>
      </c>
      <c r="Y47" t="s">
        <v>18</v>
      </c>
      <c r="Z47">
        <v>0.29132999999999998</v>
      </c>
      <c r="AA47">
        <v>0.29132999999999998</v>
      </c>
      <c r="AB47">
        <v>0</v>
      </c>
      <c r="AC47">
        <v>0.98399999999999999</v>
      </c>
    </row>
    <row r="48" spans="1:29" x14ac:dyDescent="0.25">
      <c r="A48" t="s">
        <v>365</v>
      </c>
      <c r="B48" t="s">
        <v>366</v>
      </c>
      <c r="C48">
        <v>8</v>
      </c>
      <c r="D48">
        <v>122395852</v>
      </c>
      <c r="E48" t="s">
        <v>159</v>
      </c>
      <c r="F48" t="s">
        <v>160</v>
      </c>
      <c r="G48">
        <v>1</v>
      </c>
      <c r="H48">
        <v>0</v>
      </c>
      <c r="I48" t="s">
        <v>65</v>
      </c>
      <c r="J48" t="s">
        <v>366</v>
      </c>
      <c r="K48" t="s">
        <v>367</v>
      </c>
      <c r="L48" t="s">
        <v>366</v>
      </c>
      <c r="M48">
        <v>1</v>
      </c>
      <c r="N48" t="s">
        <v>7</v>
      </c>
      <c r="O48" s="2"/>
      <c r="P48" t="s">
        <v>531</v>
      </c>
      <c r="Q48">
        <v>3.4209400000000001E-2</v>
      </c>
      <c r="R48">
        <v>2.5830200000000001E-2</v>
      </c>
      <c r="S48">
        <v>0.73140096908928898</v>
      </c>
      <c r="T48">
        <v>1.3716659672684201E-3</v>
      </c>
      <c r="U48" t="s">
        <v>6</v>
      </c>
      <c r="V48">
        <v>0.698299254237288</v>
      </c>
      <c r="W48">
        <v>1277</v>
      </c>
      <c r="X48" t="s">
        <v>18</v>
      </c>
      <c r="Y48" t="s">
        <v>19</v>
      </c>
      <c r="Z48">
        <v>0.445608</v>
      </c>
      <c r="AA48">
        <v>0.445608</v>
      </c>
      <c r="AB48">
        <v>0</v>
      </c>
      <c r="AC48">
        <v>1</v>
      </c>
    </row>
    <row r="49" spans="1:29" x14ac:dyDescent="0.25">
      <c r="A49" t="s">
        <v>341</v>
      </c>
      <c r="B49" t="s">
        <v>342</v>
      </c>
      <c r="C49">
        <v>8</v>
      </c>
      <c r="D49">
        <v>6628512</v>
      </c>
      <c r="E49" t="s">
        <v>74</v>
      </c>
      <c r="F49" t="s">
        <v>90</v>
      </c>
      <c r="G49">
        <v>1</v>
      </c>
      <c r="H49">
        <v>0</v>
      </c>
      <c r="I49" t="s">
        <v>53</v>
      </c>
      <c r="J49" t="s">
        <v>342</v>
      </c>
      <c r="K49" t="s">
        <v>343</v>
      </c>
      <c r="L49" t="s">
        <v>342</v>
      </c>
      <c r="M49">
        <v>1</v>
      </c>
      <c r="N49" t="s">
        <v>7</v>
      </c>
      <c r="O49" s="2" t="s">
        <v>344</v>
      </c>
      <c r="P49" t="s">
        <v>536</v>
      </c>
      <c r="Q49">
        <v>3.1499100000000002E-2</v>
      </c>
      <c r="R49">
        <v>2.4478799999999998E-2</v>
      </c>
      <c r="S49">
        <v>0.70245614320307304</v>
      </c>
      <c r="T49">
        <v>1.2949779656899201E-3</v>
      </c>
      <c r="U49" t="s">
        <v>6</v>
      </c>
      <c r="V49">
        <v>0.70173413333333301</v>
      </c>
      <c r="W49">
        <v>1277</v>
      </c>
      <c r="X49" t="s">
        <v>19</v>
      </c>
      <c r="Y49" t="s">
        <v>18</v>
      </c>
      <c r="Z49">
        <v>0.27548</v>
      </c>
      <c r="AA49">
        <v>0.27548</v>
      </c>
      <c r="AB49">
        <v>0</v>
      </c>
      <c r="AC49">
        <v>0.98199999999999998</v>
      </c>
    </row>
    <row r="50" spans="1:29" x14ac:dyDescent="0.25">
      <c r="A50" t="s">
        <v>194</v>
      </c>
      <c r="B50" t="s">
        <v>195</v>
      </c>
      <c r="C50">
        <v>4</v>
      </c>
      <c r="D50">
        <v>78706323</v>
      </c>
      <c r="E50" t="s">
        <v>121</v>
      </c>
      <c r="F50" t="s">
        <v>75</v>
      </c>
      <c r="G50">
        <v>1</v>
      </c>
      <c r="H50">
        <v>0</v>
      </c>
      <c r="I50" t="s">
        <v>46</v>
      </c>
      <c r="J50" t="s">
        <v>195</v>
      </c>
      <c r="K50" t="s">
        <v>197</v>
      </c>
      <c r="L50" t="s">
        <v>195</v>
      </c>
      <c r="M50">
        <v>1</v>
      </c>
      <c r="N50" t="s">
        <v>7</v>
      </c>
      <c r="O50" s="2" t="s">
        <v>199</v>
      </c>
      <c r="P50" t="s">
        <v>536</v>
      </c>
      <c r="Q50">
        <v>-2.82052E-2</v>
      </c>
      <c r="R50">
        <v>2.20371E-2</v>
      </c>
      <c r="S50">
        <v>0.69720385042182298</v>
      </c>
      <c r="T50">
        <v>1.2811554537295101E-3</v>
      </c>
      <c r="U50" t="s">
        <v>6</v>
      </c>
      <c r="V50">
        <v>0.70463387234042596</v>
      </c>
      <c r="W50">
        <v>1277</v>
      </c>
      <c r="X50" t="s">
        <v>21</v>
      </c>
      <c r="Y50" t="s">
        <v>20</v>
      </c>
      <c r="Z50">
        <v>0.39240999999999998</v>
      </c>
      <c r="AA50">
        <v>0.39240999999999998</v>
      </c>
      <c r="AB50">
        <v>0</v>
      </c>
      <c r="AC50">
        <v>0.98199999999999998</v>
      </c>
    </row>
    <row r="51" spans="1:29" x14ac:dyDescent="0.25">
      <c r="A51" t="s">
        <v>415</v>
      </c>
      <c r="B51" t="s">
        <v>415</v>
      </c>
      <c r="C51">
        <v>10</v>
      </c>
      <c r="D51">
        <v>115713461</v>
      </c>
      <c r="E51" t="s">
        <v>37</v>
      </c>
      <c r="F51" t="s">
        <v>38</v>
      </c>
      <c r="G51">
        <v>1</v>
      </c>
      <c r="H51">
        <v>0</v>
      </c>
      <c r="I51" t="s">
        <v>65</v>
      </c>
      <c r="J51" t="s">
        <v>416</v>
      </c>
      <c r="K51" t="s">
        <v>417</v>
      </c>
      <c r="L51" t="s">
        <v>416</v>
      </c>
      <c r="M51">
        <v>1</v>
      </c>
      <c r="N51" t="s">
        <v>7</v>
      </c>
      <c r="O51" s="2" t="s">
        <v>418</v>
      </c>
      <c r="P51" t="s">
        <v>531</v>
      </c>
      <c r="Q51">
        <v>-3.5095899999999999E-2</v>
      </c>
      <c r="R51">
        <v>2.7727700000000001E-2</v>
      </c>
      <c r="S51">
        <v>0.68646811693846499</v>
      </c>
      <c r="T51">
        <v>1.2529959496115201E-3</v>
      </c>
      <c r="U51" t="s">
        <v>6</v>
      </c>
      <c r="V51">
        <v>0.70463387234042596</v>
      </c>
      <c r="W51">
        <v>1277</v>
      </c>
      <c r="X51" t="s">
        <v>419</v>
      </c>
      <c r="Y51" t="s">
        <v>19</v>
      </c>
      <c r="Z51">
        <v>0.36552899999999999</v>
      </c>
      <c r="AA51">
        <v>0.36552899999999999</v>
      </c>
      <c r="AB51">
        <v>0</v>
      </c>
      <c r="AC51">
        <v>0.998</v>
      </c>
    </row>
    <row r="52" spans="1:29" x14ac:dyDescent="0.25">
      <c r="A52" t="s">
        <v>200</v>
      </c>
      <c r="B52" t="s">
        <v>196</v>
      </c>
      <c r="C52">
        <v>4</v>
      </c>
      <c r="D52">
        <v>78711421</v>
      </c>
      <c r="E52" t="s">
        <v>121</v>
      </c>
      <c r="F52" t="s">
        <v>75</v>
      </c>
      <c r="G52">
        <v>1</v>
      </c>
      <c r="H52">
        <v>0</v>
      </c>
      <c r="I52" t="s">
        <v>65</v>
      </c>
      <c r="J52" t="s">
        <v>196</v>
      </c>
      <c r="K52" t="s">
        <v>197</v>
      </c>
      <c r="L52" t="s">
        <v>195</v>
      </c>
      <c r="M52">
        <v>0.99935080016322497</v>
      </c>
      <c r="N52" t="s">
        <v>6</v>
      </c>
      <c r="O52" s="2" t="s">
        <v>198</v>
      </c>
      <c r="P52" t="s">
        <v>536</v>
      </c>
      <c r="Q52">
        <v>-2.7791199999999999E-2</v>
      </c>
      <c r="R52">
        <v>2.2033899999999999E-2</v>
      </c>
      <c r="S52">
        <v>0.68312005796535702</v>
      </c>
      <c r="T52">
        <v>1.24422881731113E-3</v>
      </c>
      <c r="U52" t="s">
        <v>6</v>
      </c>
      <c r="V52">
        <v>0.70463387234042596</v>
      </c>
      <c r="W52">
        <v>1277</v>
      </c>
      <c r="X52" t="s">
        <v>18</v>
      </c>
      <c r="Y52" t="s">
        <v>19</v>
      </c>
      <c r="Z52">
        <v>0.392652</v>
      </c>
      <c r="AA52">
        <v>0.392652</v>
      </c>
      <c r="AB52">
        <v>0</v>
      </c>
      <c r="AC52">
        <v>0.98099999999999998</v>
      </c>
    </row>
    <row r="53" spans="1:29" x14ac:dyDescent="0.25">
      <c r="A53" t="s">
        <v>218</v>
      </c>
      <c r="B53" t="s">
        <v>219</v>
      </c>
      <c r="C53">
        <v>4</v>
      </c>
      <c r="D53">
        <v>165658495</v>
      </c>
      <c r="E53" t="s">
        <v>107</v>
      </c>
      <c r="F53" t="s">
        <v>108</v>
      </c>
      <c r="G53">
        <v>1</v>
      </c>
      <c r="H53">
        <v>0</v>
      </c>
      <c r="I53" t="s">
        <v>65</v>
      </c>
      <c r="J53" t="s">
        <v>219</v>
      </c>
      <c r="K53" t="s">
        <v>220</v>
      </c>
      <c r="L53" t="s">
        <v>219</v>
      </c>
      <c r="M53">
        <v>1</v>
      </c>
      <c r="N53" t="s">
        <v>7</v>
      </c>
      <c r="O53" s="2" t="s">
        <v>221</v>
      </c>
      <c r="P53" t="s">
        <v>535</v>
      </c>
      <c r="Q53">
        <v>-6.13E-2</v>
      </c>
      <c r="R53">
        <v>4.86737E-2</v>
      </c>
      <c r="S53">
        <v>0.68169870345855699</v>
      </c>
      <c r="T53">
        <v>1.2405156461151401E-3</v>
      </c>
      <c r="U53" t="s">
        <v>6</v>
      </c>
      <c r="V53">
        <v>0.70463387234042596</v>
      </c>
      <c r="W53">
        <v>1277</v>
      </c>
      <c r="X53" t="s">
        <v>18</v>
      </c>
      <c r="Y53" t="s">
        <v>19</v>
      </c>
      <c r="Z53">
        <v>0.173206</v>
      </c>
      <c r="AA53">
        <v>0.173206</v>
      </c>
      <c r="AB53">
        <v>0</v>
      </c>
      <c r="AC53">
        <v>0.98</v>
      </c>
    </row>
    <row r="54" spans="1:29" x14ac:dyDescent="0.25">
      <c r="A54" t="s">
        <v>386</v>
      </c>
      <c r="B54" t="s">
        <v>387</v>
      </c>
      <c r="C54">
        <v>10</v>
      </c>
      <c r="D54">
        <v>54860848</v>
      </c>
      <c r="E54" t="s">
        <v>51</v>
      </c>
      <c r="F54" t="s">
        <v>52</v>
      </c>
      <c r="G54">
        <v>1</v>
      </c>
      <c r="H54">
        <v>0</v>
      </c>
      <c r="I54" t="s">
        <v>65</v>
      </c>
      <c r="J54" t="s">
        <v>387</v>
      </c>
      <c r="K54" t="s">
        <v>388</v>
      </c>
      <c r="L54" t="s">
        <v>387</v>
      </c>
      <c r="M54">
        <v>1</v>
      </c>
      <c r="N54" t="s">
        <v>7</v>
      </c>
      <c r="O54" s="2" t="s">
        <v>389</v>
      </c>
      <c r="P54" t="s">
        <v>534</v>
      </c>
      <c r="Q54">
        <v>-3.2792000000000002E-2</v>
      </c>
      <c r="R54">
        <v>2.62229E-2</v>
      </c>
      <c r="S54">
        <v>0.67501007716488703</v>
      </c>
      <c r="T54">
        <v>1.22307186876049E-3</v>
      </c>
      <c r="U54" t="s">
        <v>6</v>
      </c>
      <c r="V54">
        <v>0.71118933333333301</v>
      </c>
      <c r="W54">
        <v>1277</v>
      </c>
      <c r="X54" t="s">
        <v>19</v>
      </c>
      <c r="Y54" t="s">
        <v>18</v>
      </c>
      <c r="Z54">
        <v>0.49686799999999998</v>
      </c>
      <c r="AA54">
        <v>0.49686799999999998</v>
      </c>
      <c r="AB54">
        <v>2</v>
      </c>
      <c r="AC54">
        <v>1</v>
      </c>
    </row>
    <row r="55" spans="1:29" x14ac:dyDescent="0.25">
      <c r="A55" t="s">
        <v>105</v>
      </c>
      <c r="B55" t="s">
        <v>106</v>
      </c>
      <c r="C55">
        <v>1</v>
      </c>
      <c r="D55">
        <v>240436606</v>
      </c>
      <c r="E55" t="s">
        <v>107</v>
      </c>
      <c r="F55" t="s">
        <v>108</v>
      </c>
      <c r="G55">
        <v>1</v>
      </c>
      <c r="H55">
        <v>0</v>
      </c>
      <c r="I55" t="s">
        <v>65</v>
      </c>
      <c r="J55" t="s">
        <v>106</v>
      </c>
      <c r="K55" t="s">
        <v>109</v>
      </c>
      <c r="L55" t="s">
        <v>106</v>
      </c>
      <c r="M55">
        <v>1</v>
      </c>
      <c r="N55" t="s">
        <v>7</v>
      </c>
      <c r="O55" s="2" t="s">
        <v>110</v>
      </c>
      <c r="P55" t="s">
        <v>536</v>
      </c>
      <c r="Q55">
        <v>4.7750099999999997E-2</v>
      </c>
      <c r="R55">
        <v>3.8897300000000003E-2</v>
      </c>
      <c r="S55">
        <v>0.65792094253700195</v>
      </c>
      <c r="T55">
        <v>1.1787088709120401E-3</v>
      </c>
      <c r="U55" t="s">
        <v>6</v>
      </c>
      <c r="V55">
        <v>0.71542125714285698</v>
      </c>
      <c r="W55">
        <v>1277</v>
      </c>
      <c r="X55" t="s">
        <v>18</v>
      </c>
      <c r="Y55" t="s">
        <v>19</v>
      </c>
      <c r="Z55">
        <v>8.2437300000000005E-2</v>
      </c>
      <c r="AA55">
        <v>8.2437300000000005E-2</v>
      </c>
      <c r="AB55">
        <v>0</v>
      </c>
      <c r="AC55">
        <v>0.98799999999999999</v>
      </c>
    </row>
    <row r="56" spans="1:29" x14ac:dyDescent="0.25">
      <c r="A56" t="s">
        <v>293</v>
      </c>
      <c r="B56" t="s">
        <v>294</v>
      </c>
      <c r="C56">
        <v>6</v>
      </c>
      <c r="D56">
        <v>143287831</v>
      </c>
      <c r="E56" t="s">
        <v>74</v>
      </c>
      <c r="F56" t="s">
        <v>90</v>
      </c>
      <c r="G56">
        <v>1</v>
      </c>
      <c r="H56">
        <v>0</v>
      </c>
      <c r="I56" t="s">
        <v>46</v>
      </c>
      <c r="J56" t="s">
        <v>294</v>
      </c>
      <c r="K56" t="s">
        <v>295</v>
      </c>
      <c r="L56" t="s">
        <v>294</v>
      </c>
      <c r="M56">
        <v>1</v>
      </c>
      <c r="N56" t="s">
        <v>7</v>
      </c>
      <c r="O56" s="2" t="s">
        <v>296</v>
      </c>
      <c r="P56" t="s">
        <v>532</v>
      </c>
      <c r="Q56">
        <v>4.2072999999999999E-2</v>
      </c>
      <c r="R56">
        <v>3.4436099999999997E-2</v>
      </c>
      <c r="S56">
        <v>0.65360594558185203</v>
      </c>
      <c r="T56">
        <v>1.16756422609775E-3</v>
      </c>
      <c r="U56" t="s">
        <v>6</v>
      </c>
      <c r="V56">
        <v>0.71542125714285698</v>
      </c>
      <c r="W56">
        <v>1277</v>
      </c>
      <c r="X56" t="s">
        <v>21</v>
      </c>
      <c r="Y56" t="s">
        <v>20</v>
      </c>
      <c r="Z56">
        <v>0.41338599999999998</v>
      </c>
      <c r="AA56">
        <v>0.41338599999999998</v>
      </c>
      <c r="AB56">
        <v>0</v>
      </c>
      <c r="AC56">
        <v>0.996</v>
      </c>
    </row>
    <row r="57" spans="1:29" x14ac:dyDescent="0.25">
      <c r="A57" t="s">
        <v>280</v>
      </c>
      <c r="B57" t="s">
        <v>281</v>
      </c>
      <c r="C57">
        <v>6</v>
      </c>
      <c r="D57">
        <v>25771819</v>
      </c>
      <c r="E57" t="s">
        <v>159</v>
      </c>
      <c r="F57" t="s">
        <v>160</v>
      </c>
      <c r="G57">
        <v>1</v>
      </c>
      <c r="H57">
        <v>0</v>
      </c>
      <c r="I57" t="s">
        <v>65</v>
      </c>
      <c r="J57" t="s">
        <v>281</v>
      </c>
      <c r="K57" t="s">
        <v>282</v>
      </c>
      <c r="L57" t="s">
        <v>281</v>
      </c>
      <c r="M57">
        <v>1</v>
      </c>
      <c r="N57" t="s">
        <v>7</v>
      </c>
      <c r="O57" s="2" t="s">
        <v>283</v>
      </c>
      <c r="P57" t="s">
        <v>533</v>
      </c>
      <c r="Q57">
        <v>-3.9054199999999997E-2</v>
      </c>
      <c r="R57">
        <v>3.2004400000000002E-2</v>
      </c>
      <c r="S57">
        <v>0.65250020385185603</v>
      </c>
      <c r="T57">
        <v>1.1647134531876E-3</v>
      </c>
      <c r="U57" t="s">
        <v>6</v>
      </c>
      <c r="V57">
        <v>0.71542125714285698</v>
      </c>
      <c r="W57">
        <v>1277</v>
      </c>
      <c r="X57" t="s">
        <v>18</v>
      </c>
      <c r="Y57" t="s">
        <v>19</v>
      </c>
      <c r="Z57">
        <v>0.11433</v>
      </c>
      <c r="AA57">
        <v>0.11433</v>
      </c>
      <c r="AB57">
        <v>2</v>
      </c>
      <c r="AC57">
        <v>1</v>
      </c>
    </row>
    <row r="58" spans="1:29" x14ac:dyDescent="0.25">
      <c r="A58" t="s">
        <v>368</v>
      </c>
      <c r="B58" t="s">
        <v>369</v>
      </c>
      <c r="C58">
        <v>9</v>
      </c>
      <c r="D58">
        <v>14014290</v>
      </c>
      <c r="E58" t="s">
        <v>37</v>
      </c>
      <c r="F58" t="s">
        <v>38</v>
      </c>
      <c r="G58">
        <v>1</v>
      </c>
      <c r="H58">
        <v>0</v>
      </c>
      <c r="I58" t="s">
        <v>138</v>
      </c>
      <c r="J58" t="s">
        <v>369</v>
      </c>
      <c r="K58" t="s">
        <v>370</v>
      </c>
      <c r="L58" t="s">
        <v>369</v>
      </c>
      <c r="M58">
        <v>1</v>
      </c>
      <c r="N58" t="s">
        <v>7</v>
      </c>
      <c r="O58" s="2" t="s">
        <v>371</v>
      </c>
      <c r="P58" t="s">
        <v>531</v>
      </c>
      <c r="Q58">
        <v>-5.5725200000000003E-2</v>
      </c>
      <c r="R58">
        <v>4.5960500000000001E-2</v>
      </c>
      <c r="S58">
        <v>0.64673406328960303</v>
      </c>
      <c r="T58">
        <v>1.1498553808933401E-3</v>
      </c>
      <c r="U58" t="s">
        <v>6</v>
      </c>
      <c r="V58">
        <v>0.71542125714285698</v>
      </c>
      <c r="W58">
        <v>1277</v>
      </c>
      <c r="X58" t="s">
        <v>18</v>
      </c>
      <c r="Y58" t="s">
        <v>20</v>
      </c>
      <c r="Z58">
        <v>8.3526699999999995E-2</v>
      </c>
      <c r="AA58">
        <v>8.3526699999999995E-2</v>
      </c>
      <c r="AB58">
        <v>0</v>
      </c>
      <c r="AC58">
        <v>0.998</v>
      </c>
    </row>
    <row r="59" spans="1:29" x14ac:dyDescent="0.25">
      <c r="A59" t="s">
        <v>424</v>
      </c>
      <c r="B59" t="s">
        <v>425</v>
      </c>
      <c r="C59">
        <v>11</v>
      </c>
      <c r="D59">
        <v>95175494</v>
      </c>
      <c r="E59" t="s">
        <v>74</v>
      </c>
      <c r="F59" t="s">
        <v>75</v>
      </c>
      <c r="G59">
        <v>1</v>
      </c>
      <c r="H59">
        <v>0</v>
      </c>
      <c r="I59" t="s">
        <v>256</v>
      </c>
      <c r="J59" t="s">
        <v>425</v>
      </c>
      <c r="K59" t="s">
        <v>426</v>
      </c>
      <c r="L59" t="s">
        <v>425</v>
      </c>
      <c r="M59">
        <v>1</v>
      </c>
      <c r="N59" t="s">
        <v>7</v>
      </c>
      <c r="O59" s="2" t="s">
        <v>427</v>
      </c>
      <c r="P59" t="s">
        <v>536</v>
      </c>
      <c r="Q59">
        <v>2.7928000000000001E-2</v>
      </c>
      <c r="R59">
        <v>2.3091899999999999E-2</v>
      </c>
      <c r="S59">
        <v>0.64450250494681205</v>
      </c>
      <c r="T59">
        <v>1.14412181892028E-3</v>
      </c>
      <c r="U59" t="s">
        <v>6</v>
      </c>
      <c r="V59">
        <v>0.71542125714285698</v>
      </c>
      <c r="W59">
        <v>1277</v>
      </c>
      <c r="X59" t="s">
        <v>20</v>
      </c>
      <c r="Y59" t="s">
        <v>19</v>
      </c>
      <c r="Z59">
        <v>0.31215999999999999</v>
      </c>
      <c r="AA59">
        <v>0.31215999999999999</v>
      </c>
      <c r="AB59">
        <v>0</v>
      </c>
      <c r="AC59">
        <v>0.97899999999999998</v>
      </c>
    </row>
    <row r="60" spans="1:29" x14ac:dyDescent="0.25">
      <c r="A60" t="s">
        <v>390</v>
      </c>
      <c r="B60" t="s">
        <v>391</v>
      </c>
      <c r="C60">
        <v>10</v>
      </c>
      <c r="D60">
        <v>69572448</v>
      </c>
      <c r="E60" t="s">
        <v>51</v>
      </c>
      <c r="F60" t="s">
        <v>52</v>
      </c>
      <c r="G60">
        <v>1</v>
      </c>
      <c r="H60">
        <v>0</v>
      </c>
      <c r="I60" t="s">
        <v>65</v>
      </c>
      <c r="J60" t="s">
        <v>391</v>
      </c>
      <c r="K60" t="s">
        <v>392</v>
      </c>
      <c r="L60" t="s">
        <v>391</v>
      </c>
      <c r="M60">
        <v>1</v>
      </c>
      <c r="N60" t="s">
        <v>7</v>
      </c>
      <c r="O60" s="2" t="s">
        <v>393</v>
      </c>
      <c r="P60" t="s">
        <v>533</v>
      </c>
      <c r="Q60">
        <v>2.58432E-2</v>
      </c>
      <c r="R60">
        <v>2.1781999999999999E-2</v>
      </c>
      <c r="S60">
        <v>0.62770306948031895</v>
      </c>
      <c r="T60">
        <v>1.10110239265599E-3</v>
      </c>
      <c r="U60" t="s">
        <v>6</v>
      </c>
      <c r="V60">
        <v>0.71542125714285698</v>
      </c>
      <c r="W60">
        <v>1277</v>
      </c>
      <c r="X60" t="s">
        <v>18</v>
      </c>
      <c r="Y60" t="s">
        <v>19</v>
      </c>
      <c r="Z60">
        <v>0.33810000000000001</v>
      </c>
      <c r="AA60">
        <v>0.33810000000000001</v>
      </c>
      <c r="AB60">
        <v>0</v>
      </c>
      <c r="AC60">
        <v>0.96499999999999997</v>
      </c>
    </row>
    <row r="61" spans="1:29" x14ac:dyDescent="0.25">
      <c r="A61" t="s">
        <v>345</v>
      </c>
      <c r="B61" t="s">
        <v>346</v>
      </c>
      <c r="C61">
        <v>8</v>
      </c>
      <c r="D61">
        <v>8347494</v>
      </c>
      <c r="E61" t="s">
        <v>74</v>
      </c>
      <c r="F61" t="s">
        <v>90</v>
      </c>
      <c r="G61">
        <v>1</v>
      </c>
      <c r="H61">
        <v>0</v>
      </c>
      <c r="I61" t="s">
        <v>46</v>
      </c>
      <c r="J61" t="s">
        <v>346</v>
      </c>
      <c r="K61" t="s">
        <v>343</v>
      </c>
      <c r="L61" t="s">
        <v>346</v>
      </c>
      <c r="M61">
        <v>1</v>
      </c>
      <c r="N61" t="s">
        <v>7</v>
      </c>
      <c r="O61" s="2" t="s">
        <v>347</v>
      </c>
      <c r="P61" t="s">
        <v>535</v>
      </c>
      <c r="Q61">
        <v>-4.5286800000000002E-2</v>
      </c>
      <c r="R61">
        <v>3.8215600000000002E-2</v>
      </c>
      <c r="S61">
        <v>0.62667598082045595</v>
      </c>
      <c r="T61">
        <v>1.09848385507634E-3</v>
      </c>
      <c r="U61" t="s">
        <v>6</v>
      </c>
      <c r="V61">
        <v>0.71542125714285698</v>
      </c>
      <c r="W61">
        <v>1277</v>
      </c>
      <c r="X61" t="s">
        <v>21</v>
      </c>
      <c r="Y61" t="s">
        <v>20</v>
      </c>
      <c r="Z61">
        <v>0.37534400000000001</v>
      </c>
      <c r="AA61">
        <v>0.37534400000000001</v>
      </c>
      <c r="AB61">
        <v>0</v>
      </c>
      <c r="AC61">
        <v>0.995</v>
      </c>
    </row>
    <row r="62" spans="1:29" x14ac:dyDescent="0.25">
      <c r="A62" t="s">
        <v>307</v>
      </c>
      <c r="B62" t="s">
        <v>308</v>
      </c>
      <c r="C62">
        <v>7</v>
      </c>
      <c r="D62">
        <v>25568789</v>
      </c>
      <c r="E62" t="s">
        <v>236</v>
      </c>
      <c r="F62" t="s">
        <v>237</v>
      </c>
      <c r="G62">
        <v>1</v>
      </c>
      <c r="H62">
        <v>0</v>
      </c>
      <c r="I62" t="s">
        <v>65</v>
      </c>
      <c r="J62" t="s">
        <v>308</v>
      </c>
      <c r="K62" t="s">
        <v>309</v>
      </c>
      <c r="L62" t="s">
        <v>308</v>
      </c>
      <c r="M62">
        <v>1</v>
      </c>
      <c r="N62" t="s">
        <v>7</v>
      </c>
      <c r="O62" s="2" t="s">
        <v>310</v>
      </c>
      <c r="P62" t="s">
        <v>536</v>
      </c>
      <c r="Q62">
        <v>-3.0247199999999998E-2</v>
      </c>
      <c r="R62">
        <v>2.5925500000000001E-2</v>
      </c>
      <c r="S62">
        <v>0.61340829973870103</v>
      </c>
      <c r="T62">
        <v>1.0647864099444699E-3</v>
      </c>
      <c r="U62" t="s">
        <v>6</v>
      </c>
      <c r="V62">
        <v>0.72115072811059899</v>
      </c>
      <c r="W62">
        <v>1277</v>
      </c>
      <c r="X62" t="s">
        <v>18</v>
      </c>
      <c r="Y62" t="s">
        <v>19</v>
      </c>
      <c r="Z62">
        <v>0.21240899999999999</v>
      </c>
      <c r="AA62">
        <v>0.21240899999999999</v>
      </c>
      <c r="AB62">
        <v>0</v>
      </c>
      <c r="AC62">
        <v>0.98799999999999999</v>
      </c>
    </row>
    <row r="63" spans="1:29" x14ac:dyDescent="0.25">
      <c r="A63" t="s">
        <v>460</v>
      </c>
      <c r="B63" t="s">
        <v>461</v>
      </c>
      <c r="C63">
        <v>14</v>
      </c>
      <c r="D63">
        <v>38898874</v>
      </c>
      <c r="E63" t="s">
        <v>121</v>
      </c>
      <c r="F63" t="s">
        <v>75</v>
      </c>
      <c r="G63">
        <v>1</v>
      </c>
      <c r="H63">
        <v>0</v>
      </c>
      <c r="I63" t="s">
        <v>93</v>
      </c>
      <c r="J63" t="s">
        <v>461</v>
      </c>
      <c r="K63" t="s">
        <v>462</v>
      </c>
      <c r="L63" t="s">
        <v>461</v>
      </c>
      <c r="M63">
        <v>1</v>
      </c>
      <c r="N63" t="s">
        <v>7</v>
      </c>
      <c r="O63" s="2" t="s">
        <v>463</v>
      </c>
      <c r="P63" t="s">
        <v>536</v>
      </c>
      <c r="Q63">
        <v>3.5461800000000002E-2</v>
      </c>
      <c r="R63">
        <v>3.0556699999999999E-2</v>
      </c>
      <c r="S63">
        <v>0.60897133546427196</v>
      </c>
      <c r="T63">
        <v>1.05356165773674E-3</v>
      </c>
      <c r="U63" t="s">
        <v>6</v>
      </c>
      <c r="V63">
        <v>0.72115072811059899</v>
      </c>
      <c r="W63">
        <v>1277</v>
      </c>
      <c r="X63" t="s">
        <v>20</v>
      </c>
      <c r="Y63" t="s">
        <v>21</v>
      </c>
      <c r="Z63">
        <v>0.14288500000000001</v>
      </c>
      <c r="AA63">
        <v>0.14288500000000001</v>
      </c>
      <c r="AB63">
        <v>0</v>
      </c>
      <c r="AC63">
        <v>0.98899999999999999</v>
      </c>
    </row>
    <row r="64" spans="1:29" x14ac:dyDescent="0.25">
      <c r="A64" t="s">
        <v>397</v>
      </c>
      <c r="B64" t="s">
        <v>398</v>
      </c>
      <c r="C64">
        <v>10</v>
      </c>
      <c r="D64">
        <v>89898952</v>
      </c>
      <c r="E64" t="s">
        <v>37</v>
      </c>
      <c r="F64" t="s">
        <v>38</v>
      </c>
      <c r="G64">
        <v>1</v>
      </c>
      <c r="H64">
        <v>0</v>
      </c>
      <c r="I64" t="s">
        <v>93</v>
      </c>
      <c r="J64" t="s">
        <v>398</v>
      </c>
      <c r="K64" t="s">
        <v>399</v>
      </c>
      <c r="L64" t="s">
        <v>398</v>
      </c>
      <c r="M64">
        <v>1</v>
      </c>
      <c r="N64" t="s">
        <v>7</v>
      </c>
      <c r="O64" s="2" t="s">
        <v>400</v>
      </c>
      <c r="P64" t="s">
        <v>536</v>
      </c>
      <c r="Q64">
        <v>7.4862100000000001E-2</v>
      </c>
      <c r="R64">
        <v>6.6174999999999998E-2</v>
      </c>
      <c r="S64">
        <v>0.58812282364455104</v>
      </c>
      <c r="T64">
        <v>1.0011754489571199E-3</v>
      </c>
      <c r="U64" t="s">
        <v>6</v>
      </c>
      <c r="V64">
        <v>0.73025927402135205</v>
      </c>
      <c r="W64">
        <v>1277</v>
      </c>
      <c r="X64" t="s">
        <v>20</v>
      </c>
      <c r="Y64" t="s">
        <v>21</v>
      </c>
      <c r="Z64">
        <v>3.2126500000000002E-2</v>
      </c>
      <c r="AA64">
        <v>3.2126500000000002E-2</v>
      </c>
      <c r="AB64">
        <v>0</v>
      </c>
      <c r="AC64">
        <v>0.85299999999999998</v>
      </c>
    </row>
    <row r="65" spans="1:29" x14ac:dyDescent="0.25">
      <c r="A65" t="s">
        <v>136</v>
      </c>
      <c r="B65" t="s">
        <v>137</v>
      </c>
      <c r="C65">
        <v>3</v>
      </c>
      <c r="D65">
        <v>19018373</v>
      </c>
      <c r="E65" t="s">
        <v>37</v>
      </c>
      <c r="F65" t="s">
        <v>38</v>
      </c>
      <c r="G65">
        <v>1</v>
      </c>
      <c r="H65">
        <v>0</v>
      </c>
      <c r="I65" t="s">
        <v>138</v>
      </c>
      <c r="J65" t="s">
        <v>137</v>
      </c>
      <c r="K65" t="s">
        <v>139</v>
      </c>
      <c r="L65" t="s">
        <v>137</v>
      </c>
      <c r="M65">
        <v>1</v>
      </c>
      <c r="N65" t="s">
        <v>7</v>
      </c>
      <c r="O65" s="2" t="s">
        <v>140</v>
      </c>
      <c r="P65" t="s">
        <v>531</v>
      </c>
      <c r="Q65">
        <v>6.1846499999999999E-2</v>
      </c>
      <c r="R65">
        <v>5.7687599999999999E-2</v>
      </c>
      <c r="S65">
        <v>0.54686367359350696</v>
      </c>
      <c r="T65">
        <v>8.9925673001825805E-4</v>
      </c>
      <c r="U65" t="s">
        <v>6</v>
      </c>
      <c r="V65">
        <v>0.73025927402135205</v>
      </c>
      <c r="W65">
        <v>1277</v>
      </c>
      <c r="X65" t="s">
        <v>18</v>
      </c>
      <c r="Y65" t="s">
        <v>20</v>
      </c>
      <c r="Z65">
        <v>5.6798800000000003E-2</v>
      </c>
      <c r="AA65">
        <v>5.6798800000000003E-2</v>
      </c>
      <c r="AB65">
        <v>0</v>
      </c>
      <c r="AC65">
        <v>0.871</v>
      </c>
    </row>
    <row r="66" spans="1:29" x14ac:dyDescent="0.25">
      <c r="A66" t="s">
        <v>190</v>
      </c>
      <c r="B66" t="s">
        <v>191</v>
      </c>
      <c r="C66">
        <v>3</v>
      </c>
      <c r="D66">
        <v>193979321</v>
      </c>
      <c r="E66" t="s">
        <v>51</v>
      </c>
      <c r="F66" t="s">
        <v>52</v>
      </c>
      <c r="G66">
        <v>1</v>
      </c>
      <c r="H66">
        <v>0</v>
      </c>
      <c r="I66" t="s">
        <v>152</v>
      </c>
      <c r="J66" t="s">
        <v>191</v>
      </c>
      <c r="K66" t="s">
        <v>192</v>
      </c>
      <c r="L66" t="s">
        <v>191</v>
      </c>
      <c r="M66">
        <v>1</v>
      </c>
      <c r="N66" t="s">
        <v>7</v>
      </c>
      <c r="O66" s="2" t="s">
        <v>193</v>
      </c>
      <c r="P66" t="s">
        <v>534</v>
      </c>
      <c r="Q66">
        <v>2.64128E-2</v>
      </c>
      <c r="R66">
        <v>2.5352300000000001E-2</v>
      </c>
      <c r="S66">
        <v>0.526240130591904</v>
      </c>
      <c r="T66">
        <v>8.49247501033011E-4</v>
      </c>
      <c r="U66" t="s">
        <v>6</v>
      </c>
      <c r="V66">
        <v>0.73025927402135205</v>
      </c>
      <c r="W66">
        <v>1277</v>
      </c>
      <c r="X66" t="s">
        <v>19</v>
      </c>
      <c r="Y66" t="s">
        <v>20</v>
      </c>
      <c r="Z66">
        <v>0.46789399999999998</v>
      </c>
      <c r="AA66">
        <v>0.46789399999999998</v>
      </c>
      <c r="AB66">
        <v>2</v>
      </c>
      <c r="AC66">
        <v>1</v>
      </c>
    </row>
    <row r="67" spans="1:29" x14ac:dyDescent="0.25">
      <c r="A67" t="s">
        <v>352</v>
      </c>
      <c r="B67" t="s">
        <v>353</v>
      </c>
      <c r="C67">
        <v>8</v>
      </c>
      <c r="D67">
        <v>74097998</v>
      </c>
      <c r="E67" t="s">
        <v>102</v>
      </c>
      <c r="F67" t="s">
        <v>103</v>
      </c>
      <c r="G67">
        <v>1</v>
      </c>
      <c r="H67">
        <v>0</v>
      </c>
      <c r="I67" t="s">
        <v>256</v>
      </c>
      <c r="J67" t="s">
        <v>353</v>
      </c>
      <c r="K67" t="s">
        <v>354</v>
      </c>
      <c r="L67" t="s">
        <v>353</v>
      </c>
      <c r="M67">
        <v>1</v>
      </c>
      <c r="N67" t="s">
        <v>7</v>
      </c>
      <c r="O67" s="2" t="s">
        <v>355</v>
      </c>
      <c r="P67" t="s">
        <v>531</v>
      </c>
      <c r="Q67">
        <v>0.10326299999999999</v>
      </c>
      <c r="R67">
        <v>0.10015499999999999</v>
      </c>
      <c r="S67">
        <v>0.51895601600605401</v>
      </c>
      <c r="T67">
        <v>8.3174832358506401E-4</v>
      </c>
      <c r="U67" t="s">
        <v>6</v>
      </c>
      <c r="V67">
        <v>0.73025927402135205</v>
      </c>
      <c r="W67">
        <v>1277</v>
      </c>
      <c r="X67" t="s">
        <v>20</v>
      </c>
      <c r="Y67" t="s">
        <v>19</v>
      </c>
      <c r="Z67">
        <v>1.7880900000000002E-2</v>
      </c>
      <c r="AA67">
        <v>1.7880900000000002E-2</v>
      </c>
      <c r="AB67">
        <v>0</v>
      </c>
      <c r="AC67">
        <v>0.93500000000000005</v>
      </c>
    </row>
    <row r="68" spans="1:29" x14ac:dyDescent="0.25">
      <c r="A68" t="s">
        <v>176</v>
      </c>
      <c r="B68" t="s">
        <v>177</v>
      </c>
      <c r="C68">
        <v>3</v>
      </c>
      <c r="D68">
        <v>131228591</v>
      </c>
      <c r="E68" t="s">
        <v>51</v>
      </c>
      <c r="F68" t="s">
        <v>52</v>
      </c>
      <c r="G68">
        <v>1</v>
      </c>
      <c r="H68">
        <v>0</v>
      </c>
      <c r="I68" t="s">
        <v>138</v>
      </c>
      <c r="J68" t="s">
        <v>177</v>
      </c>
      <c r="K68" t="s">
        <v>178</v>
      </c>
      <c r="L68" t="s">
        <v>177</v>
      </c>
      <c r="M68">
        <v>1</v>
      </c>
      <c r="N68" t="s">
        <v>7</v>
      </c>
      <c r="O68" s="2" t="s">
        <v>179</v>
      </c>
      <c r="P68" t="s">
        <v>535</v>
      </c>
      <c r="Q68">
        <v>4.2350100000000002E-2</v>
      </c>
      <c r="R68">
        <v>4.1505E-2</v>
      </c>
      <c r="S68">
        <v>0.51180052720647096</v>
      </c>
      <c r="T68">
        <v>8.1463527324936505E-4</v>
      </c>
      <c r="U68" t="s">
        <v>6</v>
      </c>
      <c r="V68">
        <v>0.73025927402135205</v>
      </c>
      <c r="W68">
        <v>1277</v>
      </c>
      <c r="X68" t="s">
        <v>18</v>
      </c>
      <c r="Y68" t="s">
        <v>20</v>
      </c>
      <c r="Z68">
        <v>0.28334700000000002</v>
      </c>
      <c r="AA68">
        <v>0.28334700000000002</v>
      </c>
      <c r="AB68">
        <v>0</v>
      </c>
      <c r="AC68">
        <v>0.97299999999999998</v>
      </c>
    </row>
    <row r="69" spans="1:29" x14ac:dyDescent="0.25">
      <c r="A69" t="s">
        <v>313</v>
      </c>
      <c r="B69" t="s">
        <v>314</v>
      </c>
      <c r="C69">
        <v>7</v>
      </c>
      <c r="D69">
        <v>89995033</v>
      </c>
      <c r="E69" t="s">
        <v>216</v>
      </c>
      <c r="F69" t="s">
        <v>90</v>
      </c>
      <c r="G69">
        <v>1</v>
      </c>
      <c r="H69">
        <v>0</v>
      </c>
      <c r="I69" t="s">
        <v>256</v>
      </c>
      <c r="J69" t="s">
        <v>314</v>
      </c>
      <c r="K69" t="s">
        <v>315</v>
      </c>
      <c r="L69" t="s">
        <v>314</v>
      </c>
      <c r="M69">
        <v>1</v>
      </c>
      <c r="N69" t="s">
        <v>7</v>
      </c>
      <c r="O69" s="2" t="s">
        <v>316</v>
      </c>
      <c r="P69" t="s">
        <v>532</v>
      </c>
      <c r="Q69">
        <v>-3.6540499999999997E-2</v>
      </c>
      <c r="R69">
        <v>3.5953899999999997E-2</v>
      </c>
      <c r="S69">
        <v>0.50909665858309705</v>
      </c>
      <c r="T69">
        <v>8.0819270539920899E-4</v>
      </c>
      <c r="U69" t="s">
        <v>6</v>
      </c>
      <c r="V69">
        <v>0.73025927402135205</v>
      </c>
      <c r="W69">
        <v>1277</v>
      </c>
      <c r="X69" t="s">
        <v>20</v>
      </c>
      <c r="Y69" t="s">
        <v>19</v>
      </c>
      <c r="Z69">
        <v>0.31326799999999999</v>
      </c>
      <c r="AA69">
        <v>0.31326799999999999</v>
      </c>
      <c r="AB69">
        <v>0</v>
      </c>
      <c r="AC69">
        <v>0.98699999999999999</v>
      </c>
    </row>
    <row r="70" spans="1:29" x14ac:dyDescent="0.25">
      <c r="A70" t="s">
        <v>452</v>
      </c>
      <c r="B70" t="s">
        <v>453</v>
      </c>
      <c r="C70">
        <v>13</v>
      </c>
      <c r="D70">
        <v>30586162</v>
      </c>
      <c r="E70" t="s">
        <v>37</v>
      </c>
      <c r="F70" t="s">
        <v>38</v>
      </c>
      <c r="G70">
        <v>1</v>
      </c>
      <c r="H70">
        <v>0</v>
      </c>
      <c r="I70" t="s">
        <v>65</v>
      </c>
      <c r="J70" t="s">
        <v>453</v>
      </c>
      <c r="K70" t="s">
        <v>454</v>
      </c>
      <c r="L70" t="s">
        <v>453</v>
      </c>
      <c r="M70">
        <v>1</v>
      </c>
      <c r="N70" t="s">
        <v>7</v>
      </c>
      <c r="O70" s="2" t="s">
        <v>455</v>
      </c>
      <c r="P70" t="s">
        <v>536</v>
      </c>
      <c r="Q70">
        <v>-3.6751600000000002E-2</v>
      </c>
      <c r="R70">
        <v>3.6478200000000002E-2</v>
      </c>
      <c r="S70">
        <v>0.50322528714608905</v>
      </c>
      <c r="T70">
        <v>7.9423630517454896E-4</v>
      </c>
      <c r="U70" t="s">
        <v>6</v>
      </c>
      <c r="V70">
        <v>0.73025927402135205</v>
      </c>
      <c r="W70">
        <v>1277</v>
      </c>
      <c r="X70" t="s">
        <v>18</v>
      </c>
      <c r="Y70" t="s">
        <v>19</v>
      </c>
      <c r="Z70">
        <v>9.9730600000000003E-2</v>
      </c>
      <c r="AA70">
        <v>9.9730600000000003E-2</v>
      </c>
      <c r="AB70">
        <v>0</v>
      </c>
      <c r="AC70">
        <v>0.98799999999999999</v>
      </c>
    </row>
    <row r="71" spans="1:29" x14ac:dyDescent="0.25">
      <c r="A71" t="s">
        <v>476</v>
      </c>
      <c r="B71" t="s">
        <v>477</v>
      </c>
      <c r="C71">
        <v>15</v>
      </c>
      <c r="D71">
        <v>33613209</v>
      </c>
      <c r="E71" t="s">
        <v>278</v>
      </c>
      <c r="F71" t="s">
        <v>237</v>
      </c>
      <c r="G71">
        <v>1</v>
      </c>
      <c r="H71">
        <v>0</v>
      </c>
      <c r="I71" t="s">
        <v>53</v>
      </c>
      <c r="J71" t="s">
        <v>477</v>
      </c>
      <c r="K71" t="s">
        <v>478</v>
      </c>
      <c r="L71" t="s">
        <v>477</v>
      </c>
      <c r="M71">
        <v>1</v>
      </c>
      <c r="N71" t="s">
        <v>7</v>
      </c>
      <c r="O71" s="2" t="s">
        <v>479</v>
      </c>
      <c r="P71" t="s">
        <v>535</v>
      </c>
      <c r="Q71">
        <v>-4.57008E-2</v>
      </c>
      <c r="R71">
        <v>4.5803900000000002E-2</v>
      </c>
      <c r="S71">
        <v>0.49676649691387398</v>
      </c>
      <c r="T71">
        <v>7.7895678344833401E-4</v>
      </c>
      <c r="U71" t="s">
        <v>6</v>
      </c>
      <c r="V71">
        <v>0.73025927402135205</v>
      </c>
      <c r="W71">
        <v>1277</v>
      </c>
      <c r="X71" t="s">
        <v>19</v>
      </c>
      <c r="Y71" t="s">
        <v>18</v>
      </c>
      <c r="Z71">
        <v>0.202819</v>
      </c>
      <c r="AA71">
        <v>0.202819</v>
      </c>
      <c r="AB71">
        <v>2</v>
      </c>
      <c r="AC71">
        <v>1</v>
      </c>
    </row>
    <row r="72" spans="1:29" x14ac:dyDescent="0.25">
      <c r="A72" t="s">
        <v>472</v>
      </c>
      <c r="B72" t="s">
        <v>473</v>
      </c>
      <c r="C72">
        <v>15</v>
      </c>
      <c r="D72">
        <v>33247916</v>
      </c>
      <c r="E72" t="s">
        <v>216</v>
      </c>
      <c r="F72" t="s">
        <v>90</v>
      </c>
      <c r="G72">
        <v>1</v>
      </c>
      <c r="H72">
        <v>0</v>
      </c>
      <c r="I72" t="s">
        <v>93</v>
      </c>
      <c r="J72" t="s">
        <v>473</v>
      </c>
      <c r="K72" t="s">
        <v>474</v>
      </c>
      <c r="L72" t="s">
        <v>473</v>
      </c>
      <c r="M72">
        <v>1</v>
      </c>
      <c r="N72" t="s">
        <v>7</v>
      </c>
      <c r="O72" s="2" t="s">
        <v>475</v>
      </c>
      <c r="P72" t="s">
        <v>534</v>
      </c>
      <c r="Q72">
        <v>2.6710500000000002E-2</v>
      </c>
      <c r="R72">
        <v>2.6772500000000001E-2</v>
      </c>
      <c r="S72">
        <v>0.496724240622964</v>
      </c>
      <c r="T72">
        <v>7.7885551478198403E-4</v>
      </c>
      <c r="U72" t="s">
        <v>6</v>
      </c>
      <c r="V72">
        <v>0.73025927402135205</v>
      </c>
      <c r="W72">
        <v>1277</v>
      </c>
      <c r="X72" t="s">
        <v>20</v>
      </c>
      <c r="Y72" t="s">
        <v>21</v>
      </c>
      <c r="Z72">
        <v>0.37862200000000001</v>
      </c>
      <c r="AA72">
        <v>0.37862200000000001</v>
      </c>
      <c r="AB72">
        <v>2</v>
      </c>
      <c r="AC72">
        <v>1</v>
      </c>
    </row>
    <row r="73" spans="1:29" x14ac:dyDescent="0.25">
      <c r="A73" t="s">
        <v>468</v>
      </c>
      <c r="B73" t="s">
        <v>469</v>
      </c>
      <c r="C73">
        <v>15</v>
      </c>
      <c r="D73">
        <v>24853480</v>
      </c>
      <c r="E73" t="s">
        <v>37</v>
      </c>
      <c r="F73" t="s">
        <v>38</v>
      </c>
      <c r="G73">
        <v>1</v>
      </c>
      <c r="H73">
        <v>0</v>
      </c>
      <c r="I73" t="s">
        <v>65</v>
      </c>
      <c r="J73" t="s">
        <v>469</v>
      </c>
      <c r="K73" t="s">
        <v>470</v>
      </c>
      <c r="L73" t="s">
        <v>469</v>
      </c>
      <c r="M73">
        <v>1</v>
      </c>
      <c r="N73" t="s">
        <v>7</v>
      </c>
      <c r="O73" s="2" t="s">
        <v>471</v>
      </c>
      <c r="P73" t="s">
        <v>536</v>
      </c>
      <c r="Q73">
        <v>2.96224E-2</v>
      </c>
      <c r="R73">
        <v>2.9737599999999999E-2</v>
      </c>
      <c r="S73">
        <v>0.49569636287739499</v>
      </c>
      <c r="T73">
        <v>7.7642663830854804E-4</v>
      </c>
      <c r="U73" t="s">
        <v>6</v>
      </c>
      <c r="V73">
        <v>0.73025927402135205</v>
      </c>
      <c r="W73">
        <v>1277</v>
      </c>
      <c r="X73" t="s">
        <v>18</v>
      </c>
      <c r="Y73" t="s">
        <v>19</v>
      </c>
      <c r="Z73">
        <v>0.158503</v>
      </c>
      <c r="AA73">
        <v>0.158503</v>
      </c>
      <c r="AB73">
        <v>0</v>
      </c>
      <c r="AC73">
        <v>0.995</v>
      </c>
    </row>
    <row r="74" spans="1:29" x14ac:dyDescent="0.25">
      <c r="A74" t="s">
        <v>525</v>
      </c>
      <c r="B74" t="s">
        <v>526</v>
      </c>
      <c r="C74">
        <v>22</v>
      </c>
      <c r="D74">
        <v>34074178</v>
      </c>
      <c r="E74" t="s">
        <v>37</v>
      </c>
      <c r="F74" t="s">
        <v>38</v>
      </c>
      <c r="G74">
        <v>1</v>
      </c>
      <c r="H74">
        <v>0</v>
      </c>
      <c r="I74" t="s">
        <v>53</v>
      </c>
      <c r="J74" t="s">
        <v>526</v>
      </c>
      <c r="K74" t="s">
        <v>527</v>
      </c>
      <c r="L74" t="s">
        <v>526</v>
      </c>
      <c r="M74">
        <v>1</v>
      </c>
      <c r="N74" t="s">
        <v>7</v>
      </c>
      <c r="O74" s="2" t="s">
        <v>528</v>
      </c>
      <c r="P74" t="s">
        <v>534</v>
      </c>
      <c r="Q74">
        <v>-5.4497200000000003E-2</v>
      </c>
      <c r="R74">
        <v>5.48014E-2</v>
      </c>
      <c r="S74">
        <v>0.49458816677838002</v>
      </c>
      <c r="T74">
        <v>7.7381648976429702E-4</v>
      </c>
      <c r="U74" t="s">
        <v>6</v>
      </c>
      <c r="V74">
        <v>0.73025927402135205</v>
      </c>
      <c r="W74">
        <v>1277</v>
      </c>
      <c r="X74" t="s">
        <v>19</v>
      </c>
      <c r="Y74" t="s">
        <v>18</v>
      </c>
      <c r="Z74">
        <v>5.9514499999999998E-2</v>
      </c>
      <c r="AA74">
        <v>5.9514499999999998E-2</v>
      </c>
      <c r="AB74">
        <v>2</v>
      </c>
      <c r="AC74">
        <v>1</v>
      </c>
    </row>
    <row r="75" spans="1:29" x14ac:dyDescent="0.25">
      <c r="A75" t="s">
        <v>242</v>
      </c>
      <c r="B75" t="s">
        <v>243</v>
      </c>
      <c r="C75">
        <v>5</v>
      </c>
      <c r="D75">
        <v>82342097</v>
      </c>
      <c r="E75" t="s">
        <v>74</v>
      </c>
      <c r="F75" t="s">
        <v>90</v>
      </c>
      <c r="G75">
        <v>1</v>
      </c>
      <c r="H75">
        <v>0</v>
      </c>
      <c r="I75" t="s">
        <v>173</v>
      </c>
      <c r="J75" t="s">
        <v>243</v>
      </c>
      <c r="K75" t="s">
        <v>244</v>
      </c>
      <c r="L75" t="s">
        <v>243</v>
      </c>
      <c r="M75">
        <v>1</v>
      </c>
      <c r="N75" t="s">
        <v>7</v>
      </c>
      <c r="O75" s="2" t="s">
        <v>245</v>
      </c>
      <c r="P75" t="s">
        <v>533</v>
      </c>
      <c r="Q75">
        <v>4.8005399999999997E-2</v>
      </c>
      <c r="R75">
        <v>4.8508900000000001E-2</v>
      </c>
      <c r="S75">
        <v>0.49140699311113401</v>
      </c>
      <c r="T75">
        <v>7.6632588676020801E-4</v>
      </c>
      <c r="U75" t="s">
        <v>6</v>
      </c>
      <c r="V75">
        <v>0.73025927402135205</v>
      </c>
      <c r="W75">
        <v>1277</v>
      </c>
      <c r="X75" t="s">
        <v>19</v>
      </c>
      <c r="Y75" t="s">
        <v>21</v>
      </c>
      <c r="Z75">
        <v>4.53649E-2</v>
      </c>
      <c r="AA75">
        <v>4.53649E-2</v>
      </c>
      <c r="AB75">
        <v>0</v>
      </c>
      <c r="AC75">
        <v>0.997</v>
      </c>
    </row>
    <row r="76" spans="1:29" x14ac:dyDescent="0.25">
      <c r="A76" t="s">
        <v>378</v>
      </c>
      <c r="B76" t="s">
        <v>375</v>
      </c>
      <c r="C76">
        <v>9</v>
      </c>
      <c r="D76">
        <v>22090937</v>
      </c>
      <c r="E76" t="s">
        <v>37</v>
      </c>
      <c r="F76" t="s">
        <v>38</v>
      </c>
      <c r="G76">
        <v>1</v>
      </c>
      <c r="H76">
        <v>0</v>
      </c>
      <c r="I76" t="s">
        <v>256</v>
      </c>
      <c r="J76" t="s">
        <v>375</v>
      </c>
      <c r="K76" t="s">
        <v>374</v>
      </c>
      <c r="L76" t="s">
        <v>375</v>
      </c>
      <c r="M76">
        <v>1</v>
      </c>
      <c r="N76" t="s">
        <v>7</v>
      </c>
      <c r="O76" s="2" t="s">
        <v>377</v>
      </c>
      <c r="P76" t="s">
        <v>532</v>
      </c>
      <c r="Q76">
        <v>3.17536E-2</v>
      </c>
      <c r="R76">
        <v>3.3471000000000001E-2</v>
      </c>
      <c r="S76">
        <v>0.46476032845107501</v>
      </c>
      <c r="T76">
        <v>7.0429027135815296E-4</v>
      </c>
      <c r="U76" t="s">
        <v>6</v>
      </c>
      <c r="V76">
        <v>0.74217987878787905</v>
      </c>
      <c r="W76">
        <v>1277</v>
      </c>
      <c r="X76" t="s">
        <v>19</v>
      </c>
      <c r="Y76" t="s">
        <v>20</v>
      </c>
      <c r="Z76">
        <v>0.49203000000000002</v>
      </c>
      <c r="AA76">
        <v>0.49203000000000002</v>
      </c>
      <c r="AB76">
        <v>0</v>
      </c>
      <c r="AC76">
        <v>0.998</v>
      </c>
    </row>
    <row r="77" spans="1:29" x14ac:dyDescent="0.25">
      <c r="A77" t="s">
        <v>171</v>
      </c>
      <c r="B77" t="s">
        <v>172</v>
      </c>
      <c r="C77">
        <v>3</v>
      </c>
      <c r="D77">
        <v>119533104</v>
      </c>
      <c r="E77" t="s">
        <v>37</v>
      </c>
      <c r="F77" t="s">
        <v>38</v>
      </c>
      <c r="G77">
        <v>1</v>
      </c>
      <c r="H77">
        <v>0</v>
      </c>
      <c r="I77" t="s">
        <v>173</v>
      </c>
      <c r="J77" t="s">
        <v>172</v>
      </c>
      <c r="K77" t="s">
        <v>174</v>
      </c>
      <c r="L77" t="s">
        <v>172</v>
      </c>
      <c r="M77">
        <v>1</v>
      </c>
      <c r="N77" t="s">
        <v>7</v>
      </c>
      <c r="O77" s="2" t="s">
        <v>175</v>
      </c>
      <c r="P77" t="s">
        <v>532</v>
      </c>
      <c r="Q77">
        <v>7.3955999999999994E-2</v>
      </c>
      <c r="R77">
        <v>7.8267299999999998E-2</v>
      </c>
      <c r="S77">
        <v>0.46233073089340398</v>
      </c>
      <c r="T77">
        <v>6.9870150339995099E-4</v>
      </c>
      <c r="U77" t="s">
        <v>6</v>
      </c>
      <c r="V77">
        <v>0.74217987878787905</v>
      </c>
      <c r="W77">
        <v>1277</v>
      </c>
      <c r="X77" t="s">
        <v>19</v>
      </c>
      <c r="Y77" t="s">
        <v>21</v>
      </c>
      <c r="Z77">
        <v>5.22858E-2</v>
      </c>
      <c r="AA77">
        <v>5.22858E-2</v>
      </c>
      <c r="AB77">
        <v>0</v>
      </c>
      <c r="AC77">
        <v>0.93100000000000005</v>
      </c>
    </row>
    <row r="78" spans="1:29" x14ac:dyDescent="0.25">
      <c r="A78" t="s">
        <v>250</v>
      </c>
      <c r="B78" t="s">
        <v>251</v>
      </c>
      <c r="C78">
        <v>5</v>
      </c>
      <c r="D78">
        <v>118646351</v>
      </c>
      <c r="E78" t="s">
        <v>74</v>
      </c>
      <c r="F78" t="s">
        <v>75</v>
      </c>
      <c r="G78">
        <v>1</v>
      </c>
      <c r="H78">
        <v>0</v>
      </c>
      <c r="I78" t="s">
        <v>93</v>
      </c>
      <c r="J78" t="s">
        <v>251</v>
      </c>
      <c r="K78" t="s">
        <v>252</v>
      </c>
      <c r="L78" t="s">
        <v>253</v>
      </c>
      <c r="M78">
        <v>0.24187228261528701</v>
      </c>
      <c r="N78" t="s">
        <v>6</v>
      </c>
      <c r="O78" s="2" t="s">
        <v>254</v>
      </c>
      <c r="P78" t="s">
        <v>533</v>
      </c>
      <c r="Q78">
        <v>-1.8974100000000001E-2</v>
      </c>
      <c r="R78">
        <v>2.0138199999999998E-2</v>
      </c>
      <c r="S78">
        <v>0.46058262464206801</v>
      </c>
      <c r="T78">
        <v>6.9468571845430799E-4</v>
      </c>
      <c r="U78" t="s">
        <v>6</v>
      </c>
      <c r="V78">
        <v>0.74217987878787905</v>
      </c>
      <c r="W78">
        <v>1277</v>
      </c>
      <c r="X78" t="s">
        <v>20</v>
      </c>
      <c r="Y78" t="s">
        <v>21</v>
      </c>
      <c r="Z78">
        <v>0.47583900000000001</v>
      </c>
      <c r="AA78">
        <v>0.47583900000000001</v>
      </c>
      <c r="AB78">
        <v>0</v>
      </c>
      <c r="AC78">
        <v>0.99299999999999999</v>
      </c>
    </row>
    <row r="79" spans="1:29" x14ac:dyDescent="0.25">
      <c r="A79" t="s">
        <v>372</v>
      </c>
      <c r="B79" t="s">
        <v>373</v>
      </c>
      <c r="C79">
        <v>9</v>
      </c>
      <c r="D79">
        <v>22072302</v>
      </c>
      <c r="E79" t="s">
        <v>216</v>
      </c>
      <c r="F79" t="s">
        <v>90</v>
      </c>
      <c r="G79">
        <v>1</v>
      </c>
      <c r="H79">
        <v>0</v>
      </c>
      <c r="I79" t="s">
        <v>143</v>
      </c>
      <c r="J79" t="s">
        <v>373</v>
      </c>
      <c r="K79" t="s">
        <v>374</v>
      </c>
      <c r="L79" t="s">
        <v>375</v>
      </c>
      <c r="M79">
        <v>0.808582067555627</v>
      </c>
      <c r="N79" t="s">
        <v>6</v>
      </c>
      <c r="O79" s="2" t="s">
        <v>376</v>
      </c>
      <c r="P79" t="s">
        <v>535</v>
      </c>
      <c r="Q79">
        <v>3.4080899999999997E-2</v>
      </c>
      <c r="R79">
        <v>3.6382900000000003E-2</v>
      </c>
      <c r="S79">
        <v>0.45708000918028002</v>
      </c>
      <c r="T79">
        <v>6.8665450624950095E-4</v>
      </c>
      <c r="U79" t="s">
        <v>6</v>
      </c>
      <c r="V79">
        <v>0.74251617391304303</v>
      </c>
      <c r="W79">
        <v>1277</v>
      </c>
      <c r="X79" t="s">
        <v>21</v>
      </c>
      <c r="Y79" t="s">
        <v>19</v>
      </c>
      <c r="Z79">
        <v>0.48308000000000001</v>
      </c>
      <c r="AA79">
        <v>0.48308000000000001</v>
      </c>
      <c r="AB79">
        <v>0</v>
      </c>
      <c r="AC79">
        <v>0.99299999999999999</v>
      </c>
    </row>
    <row r="80" spans="1:29" x14ac:dyDescent="0.25">
      <c r="A80" t="s">
        <v>167</v>
      </c>
      <c r="B80" t="s">
        <v>168</v>
      </c>
      <c r="C80">
        <v>3</v>
      </c>
      <c r="D80">
        <v>100881105</v>
      </c>
      <c r="E80" t="s">
        <v>37</v>
      </c>
      <c r="F80" t="s">
        <v>38</v>
      </c>
      <c r="G80">
        <v>1</v>
      </c>
      <c r="H80">
        <v>0</v>
      </c>
      <c r="I80" t="s">
        <v>93</v>
      </c>
      <c r="J80" t="s">
        <v>168</v>
      </c>
      <c r="K80" t="s">
        <v>169</v>
      </c>
      <c r="L80" t="s">
        <v>168</v>
      </c>
      <c r="M80">
        <v>1</v>
      </c>
      <c r="N80" t="s">
        <v>7</v>
      </c>
      <c r="O80" s="2" t="s">
        <v>170</v>
      </c>
      <c r="P80" t="s">
        <v>535</v>
      </c>
      <c r="Q80">
        <v>-4.2991599999999998E-2</v>
      </c>
      <c r="R80">
        <v>4.6416699999999998E-2</v>
      </c>
      <c r="S80">
        <v>0.45036783460010499</v>
      </c>
      <c r="T80">
        <v>6.7133013829298301E-4</v>
      </c>
      <c r="U80" t="s">
        <v>6</v>
      </c>
      <c r="V80">
        <v>0.74300597419354897</v>
      </c>
      <c r="W80">
        <v>1277</v>
      </c>
      <c r="X80" t="s">
        <v>20</v>
      </c>
      <c r="Y80" t="s">
        <v>21</v>
      </c>
      <c r="Z80">
        <v>0.19115299999999999</v>
      </c>
      <c r="AA80">
        <v>0.19115299999999999</v>
      </c>
      <c r="AB80">
        <v>0</v>
      </c>
      <c r="AC80">
        <v>0.98299999999999998</v>
      </c>
    </row>
    <row r="81" spans="1:29" x14ac:dyDescent="0.25">
      <c r="A81" t="s">
        <v>226</v>
      </c>
      <c r="B81" t="s">
        <v>227</v>
      </c>
      <c r="C81">
        <v>5</v>
      </c>
      <c r="D81">
        <v>9950293</v>
      </c>
      <c r="E81" t="s">
        <v>121</v>
      </c>
      <c r="F81" t="s">
        <v>75</v>
      </c>
      <c r="G81">
        <v>1</v>
      </c>
      <c r="H81">
        <v>0</v>
      </c>
      <c r="I81" t="s">
        <v>143</v>
      </c>
      <c r="J81" t="s">
        <v>227</v>
      </c>
      <c r="K81" t="s">
        <v>228</v>
      </c>
      <c r="L81" t="s">
        <v>227</v>
      </c>
      <c r="M81">
        <v>1</v>
      </c>
      <c r="N81" t="s">
        <v>7</v>
      </c>
      <c r="O81" s="2" t="s">
        <v>229</v>
      </c>
      <c r="P81" t="s">
        <v>536</v>
      </c>
      <c r="Q81">
        <v>-2.15284E-2</v>
      </c>
      <c r="R81">
        <v>2.3300399999999999E-2</v>
      </c>
      <c r="S81">
        <v>0.44893078654796598</v>
      </c>
      <c r="T81">
        <v>6.6806024075226496E-4</v>
      </c>
      <c r="U81" t="s">
        <v>6</v>
      </c>
      <c r="V81">
        <v>0.74300597419354897</v>
      </c>
      <c r="W81">
        <v>1277</v>
      </c>
      <c r="X81" t="s">
        <v>21</v>
      </c>
      <c r="Y81" t="s">
        <v>19</v>
      </c>
      <c r="Z81">
        <v>0.290022</v>
      </c>
      <c r="AA81">
        <v>0.290022</v>
      </c>
      <c r="AB81">
        <v>0</v>
      </c>
      <c r="AC81">
        <v>0.98899999999999999</v>
      </c>
    </row>
    <row r="82" spans="1:29" x14ac:dyDescent="0.25">
      <c r="A82" t="s">
        <v>266</v>
      </c>
      <c r="B82" t="s">
        <v>267</v>
      </c>
      <c r="C82">
        <v>5</v>
      </c>
      <c r="D82">
        <v>159017266</v>
      </c>
      <c r="E82" t="s">
        <v>51</v>
      </c>
      <c r="F82" t="s">
        <v>52</v>
      </c>
      <c r="G82">
        <v>1</v>
      </c>
      <c r="H82">
        <v>0</v>
      </c>
      <c r="I82" t="s">
        <v>93</v>
      </c>
      <c r="J82" t="s">
        <v>267</v>
      </c>
      <c r="K82" t="s">
        <v>268</v>
      </c>
      <c r="L82" t="s">
        <v>267</v>
      </c>
      <c r="M82">
        <v>1</v>
      </c>
      <c r="N82" t="s">
        <v>7</v>
      </c>
      <c r="O82" s="2" t="s">
        <v>269</v>
      </c>
      <c r="P82" t="s">
        <v>536</v>
      </c>
      <c r="Q82">
        <v>2.0954299999999999E-2</v>
      </c>
      <c r="R82">
        <v>2.2892099999999999E-2</v>
      </c>
      <c r="S82">
        <v>0.44347920049148098</v>
      </c>
      <c r="T82">
        <v>6.5569110519732797E-4</v>
      </c>
      <c r="U82" t="s">
        <v>6</v>
      </c>
      <c r="V82">
        <v>0.74300597419354897</v>
      </c>
      <c r="W82">
        <v>1277</v>
      </c>
      <c r="X82" t="s">
        <v>20</v>
      </c>
      <c r="Y82" t="s">
        <v>21</v>
      </c>
      <c r="Z82">
        <v>0.32850299999999999</v>
      </c>
      <c r="AA82">
        <v>0.32850299999999999</v>
      </c>
      <c r="AB82">
        <v>0</v>
      </c>
      <c r="AC82">
        <v>0.98499999999999999</v>
      </c>
    </row>
    <row r="83" spans="1:29" x14ac:dyDescent="0.25">
      <c r="A83" t="s">
        <v>360</v>
      </c>
      <c r="B83" t="s">
        <v>361</v>
      </c>
      <c r="C83">
        <v>8</v>
      </c>
      <c r="D83">
        <v>117750197</v>
      </c>
      <c r="E83" t="s">
        <v>121</v>
      </c>
      <c r="F83" t="s">
        <v>75</v>
      </c>
      <c r="G83">
        <v>1</v>
      </c>
      <c r="H83">
        <v>0</v>
      </c>
      <c r="I83" t="s">
        <v>46</v>
      </c>
      <c r="J83" t="s">
        <v>361</v>
      </c>
      <c r="K83" t="s">
        <v>362</v>
      </c>
      <c r="L83" t="s">
        <v>361</v>
      </c>
      <c r="M83">
        <v>1</v>
      </c>
      <c r="N83" t="s">
        <v>7</v>
      </c>
      <c r="O83" s="2" t="s">
        <v>363</v>
      </c>
      <c r="P83" t="s">
        <v>533</v>
      </c>
      <c r="Q83">
        <v>7.1452500000000002E-2</v>
      </c>
      <c r="R83">
        <v>7.8375E-2</v>
      </c>
      <c r="S83">
        <v>0.44115588355934898</v>
      </c>
      <c r="T83">
        <v>6.5043855824714299E-4</v>
      </c>
      <c r="U83" t="s">
        <v>6</v>
      </c>
      <c r="V83">
        <v>0.74300597419354897</v>
      </c>
      <c r="W83">
        <v>1277</v>
      </c>
      <c r="X83" t="s">
        <v>21</v>
      </c>
      <c r="Y83" t="s">
        <v>20</v>
      </c>
      <c r="Z83">
        <v>1.7752500000000001E-2</v>
      </c>
      <c r="AA83">
        <v>1.7752500000000001E-2</v>
      </c>
      <c r="AB83">
        <v>0</v>
      </c>
      <c r="AC83">
        <v>0.97199999999999998</v>
      </c>
    </row>
    <row r="84" spans="1:29" x14ac:dyDescent="0.25">
      <c r="A84" t="s">
        <v>222</v>
      </c>
      <c r="B84" t="s">
        <v>223</v>
      </c>
      <c r="C84">
        <v>4</v>
      </c>
      <c r="D84">
        <v>186802163</v>
      </c>
      <c r="E84" t="s">
        <v>37</v>
      </c>
      <c r="F84" t="s">
        <v>38</v>
      </c>
      <c r="G84">
        <v>1</v>
      </c>
      <c r="H84">
        <v>0</v>
      </c>
      <c r="I84" t="s">
        <v>46</v>
      </c>
      <c r="J84" t="s">
        <v>223</v>
      </c>
      <c r="K84" t="s">
        <v>224</v>
      </c>
      <c r="L84" t="s">
        <v>223</v>
      </c>
      <c r="M84">
        <v>1</v>
      </c>
      <c r="N84" t="s">
        <v>7</v>
      </c>
      <c r="O84" s="2" t="s">
        <v>225</v>
      </c>
      <c r="P84" t="s">
        <v>532</v>
      </c>
      <c r="Q84">
        <v>4.2392800000000001E-2</v>
      </c>
      <c r="R84">
        <v>4.7431300000000003E-2</v>
      </c>
      <c r="S84">
        <v>0.42991027032522799</v>
      </c>
      <c r="T84">
        <v>6.2516069087337602E-4</v>
      </c>
      <c r="U84" t="s">
        <v>6</v>
      </c>
      <c r="V84">
        <v>0.75227291428571397</v>
      </c>
      <c r="W84">
        <v>1277</v>
      </c>
      <c r="X84" t="s">
        <v>21</v>
      </c>
      <c r="Y84" t="s">
        <v>20</v>
      </c>
      <c r="Z84">
        <v>0.20018</v>
      </c>
      <c r="AA84">
        <v>0.20018</v>
      </c>
      <c r="AB84">
        <v>0</v>
      </c>
      <c r="AC84">
        <v>0.80800000000000005</v>
      </c>
    </row>
    <row r="85" spans="1:29" x14ac:dyDescent="0.25">
      <c r="A85" t="s">
        <v>49</v>
      </c>
      <c r="B85" t="s">
        <v>50</v>
      </c>
      <c r="C85">
        <v>1</v>
      </c>
      <c r="D85">
        <v>89009135</v>
      </c>
      <c r="E85" t="s">
        <v>51</v>
      </c>
      <c r="F85" t="s">
        <v>52</v>
      </c>
      <c r="G85">
        <v>1</v>
      </c>
      <c r="H85">
        <v>0</v>
      </c>
      <c r="I85" t="s">
        <v>53</v>
      </c>
      <c r="J85" t="s">
        <v>50</v>
      </c>
      <c r="K85" t="s">
        <v>54</v>
      </c>
      <c r="L85" t="s">
        <v>50</v>
      </c>
      <c r="M85">
        <v>1</v>
      </c>
      <c r="N85" t="s">
        <v>7</v>
      </c>
      <c r="O85" s="2" t="s">
        <v>55</v>
      </c>
      <c r="P85" t="s">
        <v>533</v>
      </c>
      <c r="Q85">
        <v>-1.87773E-2</v>
      </c>
      <c r="R85">
        <v>2.1945800000000001E-2</v>
      </c>
      <c r="S85">
        <v>0.406304205503421</v>
      </c>
      <c r="T85">
        <v>5.7295914330441396E-4</v>
      </c>
      <c r="U85" t="s">
        <v>6</v>
      </c>
      <c r="V85">
        <v>0.77598518012422402</v>
      </c>
      <c r="W85">
        <v>1277</v>
      </c>
      <c r="X85" t="s">
        <v>19</v>
      </c>
      <c r="Y85" t="s">
        <v>18</v>
      </c>
      <c r="Z85">
        <v>0.30696899999999999</v>
      </c>
      <c r="AA85">
        <v>0.30696899999999999</v>
      </c>
      <c r="AB85">
        <v>2</v>
      </c>
      <c r="AC85">
        <v>1</v>
      </c>
    </row>
    <row r="86" spans="1:29" x14ac:dyDescent="0.25">
      <c r="A86" t="s">
        <v>286</v>
      </c>
      <c r="B86" t="s">
        <v>287</v>
      </c>
      <c r="C86">
        <v>6</v>
      </c>
      <c r="D86">
        <v>97756333</v>
      </c>
      <c r="E86" t="s">
        <v>74</v>
      </c>
      <c r="F86" t="s">
        <v>75</v>
      </c>
      <c r="G86">
        <v>1</v>
      </c>
      <c r="H86">
        <v>0</v>
      </c>
      <c r="I86" t="s">
        <v>46</v>
      </c>
      <c r="J86" t="s">
        <v>287</v>
      </c>
      <c r="K86" t="s">
        <v>288</v>
      </c>
      <c r="L86" t="s">
        <v>287</v>
      </c>
      <c r="M86">
        <v>1</v>
      </c>
      <c r="N86" t="s">
        <v>7</v>
      </c>
      <c r="O86" s="2"/>
      <c r="P86" t="s">
        <v>532</v>
      </c>
      <c r="Q86">
        <v>-4.3310700000000001E-2</v>
      </c>
      <c r="R86">
        <v>5.1220799999999997E-2</v>
      </c>
      <c r="S86">
        <v>0.40016821698652799</v>
      </c>
      <c r="T86">
        <v>5.5958195696955695E-4</v>
      </c>
      <c r="U86" t="s">
        <v>6</v>
      </c>
      <c r="V86">
        <v>0.77641832926829302</v>
      </c>
      <c r="W86">
        <v>1277</v>
      </c>
      <c r="X86" t="s">
        <v>21</v>
      </c>
      <c r="Y86" t="s">
        <v>20</v>
      </c>
      <c r="Z86">
        <v>0.12686</v>
      </c>
      <c r="AA86">
        <v>0.12686</v>
      </c>
      <c r="AB86">
        <v>2</v>
      </c>
      <c r="AC86">
        <v>1</v>
      </c>
    </row>
    <row r="87" spans="1:29" x14ac:dyDescent="0.25">
      <c r="A87" t="s">
        <v>333</v>
      </c>
      <c r="B87" t="s">
        <v>334</v>
      </c>
      <c r="C87">
        <v>7</v>
      </c>
      <c r="D87">
        <v>151377657</v>
      </c>
      <c r="E87" t="s">
        <v>37</v>
      </c>
      <c r="F87" t="s">
        <v>38</v>
      </c>
      <c r="G87">
        <v>1</v>
      </c>
      <c r="H87">
        <v>0</v>
      </c>
      <c r="I87" t="s">
        <v>65</v>
      </c>
      <c r="J87" t="s">
        <v>334</v>
      </c>
      <c r="K87" t="s">
        <v>335</v>
      </c>
      <c r="L87" t="s">
        <v>334</v>
      </c>
      <c r="M87">
        <v>1</v>
      </c>
      <c r="N87" t="s">
        <v>7</v>
      </c>
      <c r="O87" s="2" t="s">
        <v>336</v>
      </c>
      <c r="P87" t="s">
        <v>531</v>
      </c>
      <c r="Q87">
        <v>-0.109773</v>
      </c>
      <c r="R87">
        <v>0.13039000000000001</v>
      </c>
      <c r="S87">
        <v>0.397925894330733</v>
      </c>
      <c r="T87">
        <v>5.54715909342149E-4</v>
      </c>
      <c r="U87" t="s">
        <v>6</v>
      </c>
      <c r="V87">
        <v>0.77641832926829302</v>
      </c>
      <c r="W87">
        <v>1277</v>
      </c>
      <c r="X87" t="s">
        <v>18</v>
      </c>
      <c r="Y87" t="s">
        <v>19</v>
      </c>
      <c r="Z87">
        <v>1.14664E-2</v>
      </c>
      <c r="AA87">
        <v>1.14664E-2</v>
      </c>
      <c r="AB87">
        <v>0</v>
      </c>
      <c r="AC87">
        <v>0.86</v>
      </c>
    </row>
    <row r="88" spans="1:29" x14ac:dyDescent="0.25">
      <c r="A88" t="s">
        <v>435</v>
      </c>
      <c r="B88" t="s">
        <v>436</v>
      </c>
      <c r="C88">
        <v>12</v>
      </c>
      <c r="D88">
        <v>62943756</v>
      </c>
      <c r="E88" t="s">
        <v>147</v>
      </c>
      <c r="F88" t="s">
        <v>108</v>
      </c>
      <c r="G88">
        <v>1</v>
      </c>
      <c r="H88">
        <v>0</v>
      </c>
      <c r="I88" t="s">
        <v>65</v>
      </c>
      <c r="J88" t="s">
        <v>436</v>
      </c>
      <c r="K88" t="s">
        <v>437</v>
      </c>
      <c r="L88" t="s">
        <v>436</v>
      </c>
      <c r="M88">
        <v>1</v>
      </c>
      <c r="N88" t="s">
        <v>7</v>
      </c>
      <c r="O88" s="2" t="s">
        <v>438</v>
      </c>
      <c r="P88" t="s">
        <v>533</v>
      </c>
      <c r="Q88">
        <v>1.9123899999999999E-2</v>
      </c>
      <c r="R88">
        <v>2.32874E-2</v>
      </c>
      <c r="S88">
        <v>0.385442341003224</v>
      </c>
      <c r="T88">
        <v>5.2782594331057602E-4</v>
      </c>
      <c r="U88" t="s">
        <v>6</v>
      </c>
      <c r="V88">
        <v>0.78549808383233499</v>
      </c>
      <c r="W88">
        <v>1277</v>
      </c>
      <c r="X88" t="s">
        <v>18</v>
      </c>
      <c r="Y88" t="s">
        <v>19</v>
      </c>
      <c r="Z88">
        <v>0.25489400000000001</v>
      </c>
      <c r="AA88">
        <v>0.25489400000000001</v>
      </c>
      <c r="AB88">
        <v>2</v>
      </c>
      <c r="AC88">
        <v>1</v>
      </c>
    </row>
    <row r="89" spans="1:29" x14ac:dyDescent="0.25">
      <c r="A89" t="s">
        <v>411</v>
      </c>
      <c r="B89" t="s">
        <v>412</v>
      </c>
      <c r="C89">
        <v>10</v>
      </c>
      <c r="D89">
        <v>112651239</v>
      </c>
      <c r="E89" t="s">
        <v>74</v>
      </c>
      <c r="F89" t="s">
        <v>90</v>
      </c>
      <c r="G89">
        <v>1</v>
      </c>
      <c r="H89">
        <v>0</v>
      </c>
      <c r="I89" t="s">
        <v>131</v>
      </c>
      <c r="J89" t="s">
        <v>412</v>
      </c>
      <c r="K89" t="s">
        <v>413</v>
      </c>
      <c r="L89" t="s">
        <v>412</v>
      </c>
      <c r="M89">
        <v>1</v>
      </c>
      <c r="N89" t="s">
        <v>7</v>
      </c>
      <c r="O89" s="2" t="s">
        <v>414</v>
      </c>
      <c r="P89" t="s">
        <v>535</v>
      </c>
      <c r="Q89">
        <v>2.6622900000000001E-2</v>
      </c>
      <c r="R89">
        <v>3.6343E-2</v>
      </c>
      <c r="S89">
        <v>0.33350916369850497</v>
      </c>
      <c r="T89">
        <v>4.2004499546998097E-4</v>
      </c>
      <c r="U89" t="s">
        <v>6</v>
      </c>
      <c r="V89">
        <v>0.80577907356948197</v>
      </c>
      <c r="W89">
        <v>1277</v>
      </c>
      <c r="X89" t="s">
        <v>18</v>
      </c>
      <c r="Y89" t="s">
        <v>21</v>
      </c>
      <c r="Z89">
        <v>0.461142</v>
      </c>
      <c r="AA89">
        <v>0.461142</v>
      </c>
      <c r="AB89">
        <v>0</v>
      </c>
      <c r="AC89">
        <v>0.97599999999999998</v>
      </c>
    </row>
    <row r="90" spans="1:29" x14ac:dyDescent="0.25">
      <c r="A90" t="s">
        <v>464</v>
      </c>
      <c r="B90" t="s">
        <v>465</v>
      </c>
      <c r="C90">
        <v>14</v>
      </c>
      <c r="D90">
        <v>49634964</v>
      </c>
      <c r="E90" t="s">
        <v>51</v>
      </c>
      <c r="F90" t="s">
        <v>52</v>
      </c>
      <c r="G90">
        <v>1</v>
      </c>
      <c r="H90">
        <v>0</v>
      </c>
      <c r="I90" t="s">
        <v>143</v>
      </c>
      <c r="J90" t="s">
        <v>465</v>
      </c>
      <c r="K90" t="s">
        <v>466</v>
      </c>
      <c r="L90" t="s">
        <v>465</v>
      </c>
      <c r="M90">
        <v>1</v>
      </c>
      <c r="N90" t="s">
        <v>7</v>
      </c>
      <c r="O90" s="2" t="s">
        <v>467</v>
      </c>
      <c r="P90" t="s">
        <v>535</v>
      </c>
      <c r="Q90">
        <v>-3.0526899999999999E-2</v>
      </c>
      <c r="R90">
        <v>4.1765700000000003E-2</v>
      </c>
      <c r="S90">
        <v>0.33257506701275602</v>
      </c>
      <c r="T90">
        <v>4.18170444447234E-4</v>
      </c>
      <c r="U90" t="s">
        <v>6</v>
      </c>
      <c r="V90">
        <v>0.80577907356948197</v>
      </c>
      <c r="W90">
        <v>1277</v>
      </c>
      <c r="X90" t="s">
        <v>21</v>
      </c>
      <c r="Y90" t="s">
        <v>19</v>
      </c>
      <c r="Z90">
        <v>0.24090200000000001</v>
      </c>
      <c r="AA90">
        <v>0.24090200000000001</v>
      </c>
      <c r="AB90">
        <v>0</v>
      </c>
      <c r="AC90">
        <v>0.997</v>
      </c>
    </row>
    <row r="91" spans="1:29" x14ac:dyDescent="0.25">
      <c r="A91" t="s">
        <v>39</v>
      </c>
      <c r="B91" t="s">
        <v>40</v>
      </c>
      <c r="C91">
        <v>1</v>
      </c>
      <c r="D91">
        <v>54206401</v>
      </c>
      <c r="E91" t="s">
        <v>37</v>
      </c>
      <c r="F91" t="s">
        <v>38</v>
      </c>
      <c r="G91">
        <v>1</v>
      </c>
      <c r="H91">
        <v>0</v>
      </c>
      <c r="I91" t="s">
        <v>41</v>
      </c>
      <c r="J91" t="s">
        <v>40</v>
      </c>
      <c r="K91" t="s">
        <v>42</v>
      </c>
      <c r="L91" t="s">
        <v>40</v>
      </c>
      <c r="M91">
        <v>1</v>
      </c>
      <c r="N91" t="s">
        <v>7</v>
      </c>
      <c r="O91" s="2" t="s">
        <v>43</v>
      </c>
      <c r="P91" t="s">
        <v>532</v>
      </c>
      <c r="Q91">
        <v>-4.5562400000000003E-2</v>
      </c>
      <c r="R91">
        <v>6.3785700000000001E-2</v>
      </c>
      <c r="S91">
        <v>0.323150986473281</v>
      </c>
      <c r="T91">
        <v>3.9939456099739E-4</v>
      </c>
      <c r="U91" t="s">
        <v>6</v>
      </c>
      <c r="V91">
        <v>0.81238741935483905</v>
      </c>
      <c r="W91">
        <v>1277</v>
      </c>
      <c r="X91" t="s">
        <v>18</v>
      </c>
      <c r="Y91" t="s">
        <v>21</v>
      </c>
      <c r="Z91">
        <v>8.0426499999999998E-2</v>
      </c>
      <c r="AA91">
        <v>8.0426499999999998E-2</v>
      </c>
      <c r="AB91">
        <v>0</v>
      </c>
      <c r="AC91">
        <v>0.91300000000000003</v>
      </c>
    </row>
    <row r="92" spans="1:29" x14ac:dyDescent="0.25">
      <c r="A92" t="s">
        <v>78</v>
      </c>
      <c r="B92" t="s">
        <v>79</v>
      </c>
      <c r="C92">
        <v>1</v>
      </c>
      <c r="D92">
        <v>189892274</v>
      </c>
      <c r="E92" t="s">
        <v>80</v>
      </c>
      <c r="F92" t="s">
        <v>81</v>
      </c>
      <c r="G92">
        <v>1</v>
      </c>
      <c r="H92">
        <v>0</v>
      </c>
      <c r="I92" t="s">
        <v>82</v>
      </c>
      <c r="J92" t="s">
        <v>79</v>
      </c>
      <c r="K92" t="s">
        <v>83</v>
      </c>
      <c r="L92" t="s">
        <v>79</v>
      </c>
      <c r="M92">
        <v>1</v>
      </c>
      <c r="N92" t="s">
        <v>7</v>
      </c>
      <c r="O92" s="2" t="s">
        <v>84</v>
      </c>
      <c r="P92" t="s">
        <v>533</v>
      </c>
      <c r="Q92">
        <v>1.71399E-2</v>
      </c>
      <c r="R92">
        <v>2.4620199999999998E-2</v>
      </c>
      <c r="S92">
        <v>0.31296357784180401</v>
      </c>
      <c r="T92">
        <v>3.7938287384052402E-4</v>
      </c>
      <c r="U92" t="s">
        <v>6</v>
      </c>
      <c r="V92">
        <v>0.82943948525469202</v>
      </c>
      <c r="W92">
        <v>1277</v>
      </c>
      <c r="X92" t="s">
        <v>20</v>
      </c>
      <c r="Y92" t="s">
        <v>18</v>
      </c>
      <c r="Z92">
        <v>0.232185</v>
      </c>
      <c r="AA92">
        <v>0.232185</v>
      </c>
      <c r="AB92">
        <v>0</v>
      </c>
      <c r="AC92">
        <v>1</v>
      </c>
    </row>
    <row r="93" spans="1:29" x14ac:dyDescent="0.25">
      <c r="A93" t="s">
        <v>420</v>
      </c>
      <c r="B93" t="s">
        <v>421</v>
      </c>
      <c r="C93">
        <v>11</v>
      </c>
      <c r="D93">
        <v>13907130</v>
      </c>
      <c r="E93" t="s">
        <v>74</v>
      </c>
      <c r="F93" t="s">
        <v>75</v>
      </c>
      <c r="G93">
        <v>1</v>
      </c>
      <c r="H93">
        <v>0</v>
      </c>
      <c r="I93" t="s">
        <v>93</v>
      </c>
      <c r="J93" t="s">
        <v>421</v>
      </c>
      <c r="K93" t="s">
        <v>422</v>
      </c>
      <c r="L93" t="s">
        <v>421</v>
      </c>
      <c r="M93">
        <v>1</v>
      </c>
      <c r="N93" t="s">
        <v>7</v>
      </c>
      <c r="O93" s="2" t="s">
        <v>423</v>
      </c>
      <c r="P93" t="s">
        <v>536</v>
      </c>
      <c r="Q93">
        <v>5.2817599999999999E-2</v>
      </c>
      <c r="R93">
        <v>7.9885999999999999E-2</v>
      </c>
      <c r="S93">
        <v>0.29359973556656999</v>
      </c>
      <c r="T93">
        <v>3.4219718881632898E-4</v>
      </c>
      <c r="U93" t="s">
        <v>6</v>
      </c>
      <c r="V93">
        <v>0.84241512500000004</v>
      </c>
      <c r="W93">
        <v>1277</v>
      </c>
      <c r="X93" t="s">
        <v>20</v>
      </c>
      <c r="Y93" t="s">
        <v>21</v>
      </c>
      <c r="Z93">
        <v>1.8794000000000002E-2</v>
      </c>
      <c r="AA93">
        <v>1.8794000000000002E-2</v>
      </c>
      <c r="AB93">
        <v>2</v>
      </c>
      <c r="AC93">
        <v>1</v>
      </c>
    </row>
    <row r="94" spans="1:29" x14ac:dyDescent="0.25">
      <c r="A94" t="s">
        <v>150</v>
      </c>
      <c r="B94" t="s">
        <v>151</v>
      </c>
      <c r="C94">
        <v>3</v>
      </c>
      <c r="D94">
        <v>38039461</v>
      </c>
      <c r="E94" t="s">
        <v>51</v>
      </c>
      <c r="F94" t="s">
        <v>52</v>
      </c>
      <c r="G94">
        <v>1</v>
      </c>
      <c r="H94">
        <v>0</v>
      </c>
      <c r="I94" t="s">
        <v>152</v>
      </c>
      <c r="J94" t="s">
        <v>151</v>
      </c>
      <c r="K94" t="s">
        <v>153</v>
      </c>
      <c r="L94" t="s">
        <v>151</v>
      </c>
      <c r="M94">
        <v>1</v>
      </c>
      <c r="N94" t="s">
        <v>7</v>
      </c>
      <c r="O94" s="2" t="s">
        <v>154</v>
      </c>
      <c r="P94" t="s">
        <v>532</v>
      </c>
      <c r="Q94">
        <v>-2.27569E-2</v>
      </c>
      <c r="R94">
        <v>3.4932199999999997E-2</v>
      </c>
      <c r="S94">
        <v>0.28830494304785398</v>
      </c>
      <c r="T94">
        <v>3.3223020887896603E-4</v>
      </c>
      <c r="U94" t="s">
        <v>6</v>
      </c>
      <c r="V94">
        <v>0.84278415267175599</v>
      </c>
      <c r="W94">
        <v>1277</v>
      </c>
      <c r="X94" t="s">
        <v>19</v>
      </c>
      <c r="Y94" t="s">
        <v>20</v>
      </c>
      <c r="Z94">
        <v>0.34925600000000001</v>
      </c>
      <c r="AA94">
        <v>0.34925600000000001</v>
      </c>
      <c r="AB94">
        <v>2</v>
      </c>
      <c r="AC94">
        <v>1</v>
      </c>
    </row>
    <row r="95" spans="1:29" x14ac:dyDescent="0.25">
      <c r="A95" t="s">
        <v>521</v>
      </c>
      <c r="B95" t="s">
        <v>522</v>
      </c>
      <c r="C95">
        <v>22</v>
      </c>
      <c r="D95">
        <v>29451733</v>
      </c>
      <c r="E95" t="s">
        <v>278</v>
      </c>
      <c r="F95" t="s">
        <v>237</v>
      </c>
      <c r="G95">
        <v>1</v>
      </c>
      <c r="H95">
        <v>0</v>
      </c>
      <c r="I95" t="s">
        <v>41</v>
      </c>
      <c r="J95" t="s">
        <v>522</v>
      </c>
      <c r="K95" t="s">
        <v>523</v>
      </c>
      <c r="L95" t="s">
        <v>522</v>
      </c>
      <c r="M95">
        <v>1</v>
      </c>
      <c r="N95" t="s">
        <v>7</v>
      </c>
      <c r="O95" s="2" t="s">
        <v>524</v>
      </c>
      <c r="P95" t="s">
        <v>533</v>
      </c>
      <c r="Q95">
        <v>1.6097500000000001E-2</v>
      </c>
      <c r="R95">
        <v>2.5054300000000002E-2</v>
      </c>
      <c r="S95">
        <v>0.28344495184058899</v>
      </c>
      <c r="T95">
        <v>3.23162569911063E-4</v>
      </c>
      <c r="U95" t="s">
        <v>6</v>
      </c>
      <c r="V95">
        <v>0.84278415267175599</v>
      </c>
      <c r="W95">
        <v>1277</v>
      </c>
      <c r="X95" t="s">
        <v>18</v>
      </c>
      <c r="Y95" t="s">
        <v>21</v>
      </c>
      <c r="Z95">
        <v>0.20197100000000001</v>
      </c>
      <c r="AA95">
        <v>0.20197100000000001</v>
      </c>
      <c r="AB95">
        <v>0</v>
      </c>
      <c r="AC95">
        <v>0.99</v>
      </c>
    </row>
    <row r="96" spans="1:29" x14ac:dyDescent="0.25">
      <c r="A96" t="s">
        <v>100</v>
      </c>
      <c r="B96" t="s">
        <v>101</v>
      </c>
      <c r="C96">
        <v>1</v>
      </c>
      <c r="D96">
        <v>231036535</v>
      </c>
      <c r="E96" t="s">
        <v>102</v>
      </c>
      <c r="F96" t="s">
        <v>103</v>
      </c>
      <c r="G96">
        <v>1</v>
      </c>
      <c r="H96">
        <v>0</v>
      </c>
      <c r="I96" t="s">
        <v>93</v>
      </c>
      <c r="J96" t="s">
        <v>101</v>
      </c>
      <c r="K96" t="s">
        <v>98</v>
      </c>
      <c r="L96" t="s">
        <v>101</v>
      </c>
      <c r="M96">
        <v>1</v>
      </c>
      <c r="N96" t="s">
        <v>7</v>
      </c>
      <c r="O96" s="2" t="s">
        <v>104</v>
      </c>
      <c r="P96" t="s">
        <v>532</v>
      </c>
      <c r="Q96">
        <v>-2.26062E-2</v>
      </c>
      <c r="R96">
        <v>3.5957799999999998E-2</v>
      </c>
      <c r="S96">
        <v>0.27599708419928998</v>
      </c>
      <c r="T96">
        <v>3.0941660034360802E-4</v>
      </c>
      <c r="U96" t="s">
        <v>6</v>
      </c>
      <c r="V96">
        <v>0.84784970149253702</v>
      </c>
      <c r="W96">
        <v>1277</v>
      </c>
      <c r="X96" t="s">
        <v>20</v>
      </c>
      <c r="Y96" t="s">
        <v>21</v>
      </c>
      <c r="Z96">
        <v>0.36707200000000001</v>
      </c>
      <c r="AA96">
        <v>0.36707200000000001</v>
      </c>
      <c r="AB96">
        <v>0</v>
      </c>
      <c r="AC96">
        <v>0.99299999999999999</v>
      </c>
    </row>
    <row r="97" spans="1:29" x14ac:dyDescent="0.25">
      <c r="A97" t="s">
        <v>494</v>
      </c>
      <c r="B97" t="s">
        <v>495</v>
      </c>
      <c r="C97">
        <v>17</v>
      </c>
      <c r="D97">
        <v>15105113</v>
      </c>
      <c r="E97" t="s">
        <v>107</v>
      </c>
      <c r="F97" t="s">
        <v>108</v>
      </c>
      <c r="G97">
        <v>1</v>
      </c>
      <c r="H97">
        <v>0</v>
      </c>
      <c r="I97" t="s">
        <v>53</v>
      </c>
      <c r="J97" t="s">
        <v>495</v>
      </c>
      <c r="K97" t="s">
        <v>496</v>
      </c>
      <c r="L97" t="s">
        <v>495</v>
      </c>
      <c r="M97">
        <v>1</v>
      </c>
      <c r="N97" t="s">
        <v>7</v>
      </c>
      <c r="O97" s="2" t="s">
        <v>497</v>
      </c>
      <c r="P97" t="s">
        <v>536</v>
      </c>
      <c r="Q97">
        <v>-1.87768E-2</v>
      </c>
      <c r="R97">
        <v>3.10485E-2</v>
      </c>
      <c r="S97">
        <v>0.263245850124259</v>
      </c>
      <c r="T97">
        <v>2.8631668219405E-4</v>
      </c>
      <c r="U97" t="s">
        <v>6</v>
      </c>
      <c r="V97">
        <v>0.85370061764705896</v>
      </c>
      <c r="W97">
        <v>1277</v>
      </c>
      <c r="X97" t="s">
        <v>19</v>
      </c>
      <c r="Y97" t="s">
        <v>18</v>
      </c>
      <c r="Z97">
        <v>0.14646100000000001</v>
      </c>
      <c r="AA97">
        <v>0.14646100000000001</v>
      </c>
      <c r="AB97">
        <v>0</v>
      </c>
      <c r="AC97">
        <v>0.99099999999999999</v>
      </c>
    </row>
    <row r="98" spans="1:29" x14ac:dyDescent="0.25">
      <c r="A98" t="s">
        <v>91</v>
      </c>
      <c r="B98" t="s">
        <v>92</v>
      </c>
      <c r="C98">
        <v>1</v>
      </c>
      <c r="D98">
        <v>230063651</v>
      </c>
      <c r="E98" t="s">
        <v>51</v>
      </c>
      <c r="F98" t="s">
        <v>52</v>
      </c>
      <c r="G98">
        <v>1</v>
      </c>
      <c r="H98">
        <v>0</v>
      </c>
      <c r="I98" t="s">
        <v>93</v>
      </c>
      <c r="J98" t="s">
        <v>92</v>
      </c>
      <c r="K98" t="s">
        <v>94</v>
      </c>
      <c r="L98" t="s">
        <v>92</v>
      </c>
      <c r="M98">
        <v>1</v>
      </c>
      <c r="N98" t="s">
        <v>7</v>
      </c>
      <c r="O98" s="2" t="s">
        <v>95</v>
      </c>
      <c r="P98" t="s">
        <v>533</v>
      </c>
      <c r="Q98">
        <v>2.0279100000000001E-2</v>
      </c>
      <c r="R98">
        <v>3.4105799999999999E-2</v>
      </c>
      <c r="S98">
        <v>0.25788786837341998</v>
      </c>
      <c r="T98">
        <v>2.7677684540502198E-4</v>
      </c>
      <c r="U98" t="s">
        <v>6</v>
      </c>
      <c r="V98">
        <v>0.854530218978102</v>
      </c>
      <c r="W98">
        <v>1277</v>
      </c>
      <c r="X98" t="s">
        <v>20</v>
      </c>
      <c r="Y98" t="s">
        <v>21</v>
      </c>
      <c r="Z98">
        <v>9.7581399999999999E-2</v>
      </c>
      <c r="AA98">
        <v>9.7581399999999999E-2</v>
      </c>
      <c r="AB98">
        <v>0</v>
      </c>
      <c r="AC98">
        <v>0.97199999999999998</v>
      </c>
    </row>
    <row r="99" spans="1:29" x14ac:dyDescent="0.25">
      <c r="A99" t="s">
        <v>230</v>
      </c>
      <c r="B99" t="s">
        <v>230</v>
      </c>
      <c r="C99">
        <v>5</v>
      </c>
      <c r="D99">
        <v>11047569</v>
      </c>
      <c r="E99" t="s">
        <v>121</v>
      </c>
      <c r="F99" t="s">
        <v>75</v>
      </c>
      <c r="G99">
        <v>1</v>
      </c>
      <c r="H99">
        <v>887</v>
      </c>
      <c r="I99" t="s">
        <v>231</v>
      </c>
      <c r="J99" t="s">
        <v>232</v>
      </c>
      <c r="K99" t="s">
        <v>228</v>
      </c>
      <c r="L99" t="s">
        <v>232</v>
      </c>
      <c r="M99">
        <v>1</v>
      </c>
      <c r="N99" t="s">
        <v>7</v>
      </c>
      <c r="O99" s="2" t="s">
        <v>233</v>
      </c>
      <c r="P99" t="s">
        <v>531</v>
      </c>
      <c r="Q99">
        <v>-1.6406500000000001E-2</v>
      </c>
      <c r="R99">
        <v>2.87151E-2</v>
      </c>
      <c r="S99">
        <v>0.245759486689936</v>
      </c>
      <c r="T99">
        <v>2.55569672051289E-4</v>
      </c>
      <c r="U99" t="s">
        <v>6</v>
      </c>
      <c r="V99">
        <v>0.86281935391924003</v>
      </c>
      <c r="W99">
        <v>1277</v>
      </c>
      <c r="X99" t="s">
        <v>21</v>
      </c>
      <c r="Y99" t="s">
        <v>20</v>
      </c>
      <c r="Z99">
        <v>0.29305399999999998</v>
      </c>
      <c r="AA99">
        <v>0.29305399999999998</v>
      </c>
      <c r="AB99">
        <v>0</v>
      </c>
      <c r="AC99">
        <v>0.99199999999999999</v>
      </c>
    </row>
    <row r="100" spans="1:29" x14ac:dyDescent="0.25">
      <c r="A100" t="s">
        <v>119</v>
      </c>
      <c r="B100" t="s">
        <v>120</v>
      </c>
      <c r="C100">
        <v>2</v>
      </c>
      <c r="D100">
        <v>169782560</v>
      </c>
      <c r="E100" t="s">
        <v>121</v>
      </c>
      <c r="F100" t="s">
        <v>75</v>
      </c>
      <c r="G100">
        <v>1</v>
      </c>
      <c r="H100">
        <v>0</v>
      </c>
      <c r="I100" t="s">
        <v>46</v>
      </c>
      <c r="J100" t="s">
        <v>120</v>
      </c>
      <c r="K100" t="s">
        <v>122</v>
      </c>
      <c r="L100" t="s">
        <v>120</v>
      </c>
      <c r="M100">
        <v>1</v>
      </c>
      <c r="N100" t="s">
        <v>7</v>
      </c>
      <c r="O100" s="2" t="s">
        <v>123</v>
      </c>
      <c r="P100" t="s">
        <v>536</v>
      </c>
      <c r="Q100">
        <v>-1.2073199999999999E-2</v>
      </c>
      <c r="R100">
        <v>2.1310900000000001E-2</v>
      </c>
      <c r="S100">
        <v>0.24326198521631701</v>
      </c>
      <c r="T100">
        <v>2.5127030761479702E-4</v>
      </c>
      <c r="U100" t="s">
        <v>6</v>
      </c>
      <c r="V100">
        <v>0.86281935391924003</v>
      </c>
      <c r="W100">
        <v>1277</v>
      </c>
      <c r="X100" t="s">
        <v>21</v>
      </c>
      <c r="Y100" t="s">
        <v>20</v>
      </c>
      <c r="Z100">
        <v>0.43813600000000003</v>
      </c>
      <c r="AA100">
        <v>0.43813600000000003</v>
      </c>
      <c r="AB100">
        <v>2</v>
      </c>
      <c r="AC100">
        <v>1</v>
      </c>
    </row>
    <row r="101" spans="1:29" x14ac:dyDescent="0.25">
      <c r="A101" t="s">
        <v>124</v>
      </c>
      <c r="B101" t="s">
        <v>125</v>
      </c>
      <c r="C101">
        <v>2</v>
      </c>
      <c r="D101">
        <v>203407367</v>
      </c>
      <c r="E101" t="s">
        <v>126</v>
      </c>
      <c r="F101" t="s">
        <v>81</v>
      </c>
      <c r="G101">
        <v>1</v>
      </c>
      <c r="H101">
        <v>0</v>
      </c>
      <c r="I101" t="s">
        <v>46</v>
      </c>
      <c r="J101" t="s">
        <v>125</v>
      </c>
      <c r="K101" t="s">
        <v>127</v>
      </c>
      <c r="L101" t="s">
        <v>125</v>
      </c>
      <c r="M101">
        <v>1</v>
      </c>
      <c r="N101" t="s">
        <v>7</v>
      </c>
      <c r="O101" s="2" t="s">
        <v>128</v>
      </c>
      <c r="P101" t="s">
        <v>535</v>
      </c>
      <c r="Q101">
        <v>1.9812799999999998E-2</v>
      </c>
      <c r="R101">
        <v>3.6235799999999999E-2</v>
      </c>
      <c r="S101">
        <v>0.23311964565391699</v>
      </c>
      <c r="T101">
        <v>2.3405797537423201E-4</v>
      </c>
      <c r="U101" t="s">
        <v>6</v>
      </c>
      <c r="V101">
        <v>0.86849446788990803</v>
      </c>
      <c r="W101">
        <v>1277</v>
      </c>
      <c r="X101" t="s">
        <v>21</v>
      </c>
      <c r="Y101" t="s">
        <v>20</v>
      </c>
      <c r="Z101">
        <v>0.434612</v>
      </c>
      <c r="AA101">
        <v>0.434612</v>
      </c>
      <c r="AB101">
        <v>2</v>
      </c>
      <c r="AC101">
        <v>1</v>
      </c>
    </row>
    <row r="102" spans="1:29" x14ac:dyDescent="0.25">
      <c r="A102" t="s">
        <v>273</v>
      </c>
      <c r="B102" t="s">
        <v>274</v>
      </c>
      <c r="C102">
        <v>5</v>
      </c>
      <c r="D102">
        <v>164100197</v>
      </c>
      <c r="E102" t="s">
        <v>74</v>
      </c>
      <c r="F102" t="s">
        <v>75</v>
      </c>
      <c r="G102">
        <v>1</v>
      </c>
      <c r="H102">
        <v>0</v>
      </c>
      <c r="I102" t="s">
        <v>65</v>
      </c>
      <c r="J102" t="s">
        <v>274</v>
      </c>
      <c r="K102" t="s">
        <v>275</v>
      </c>
      <c r="L102" t="s">
        <v>274</v>
      </c>
      <c r="M102">
        <v>1</v>
      </c>
      <c r="N102" t="s">
        <v>7</v>
      </c>
      <c r="O102" s="2"/>
      <c r="P102" t="s">
        <v>534</v>
      </c>
      <c r="Q102">
        <v>-1.63617E-2</v>
      </c>
      <c r="R102">
        <v>3.1936600000000002E-2</v>
      </c>
      <c r="S102">
        <v>0.21572799817285301</v>
      </c>
      <c r="T102">
        <v>2.05494092626491E-4</v>
      </c>
      <c r="U102" t="s">
        <v>6</v>
      </c>
      <c r="V102">
        <v>0.87758770068027203</v>
      </c>
      <c r="W102">
        <v>1277</v>
      </c>
      <c r="X102" t="s">
        <v>18</v>
      </c>
      <c r="Y102" t="s">
        <v>19</v>
      </c>
      <c r="Z102">
        <v>0.214896</v>
      </c>
      <c r="AA102">
        <v>0.214896</v>
      </c>
      <c r="AB102">
        <v>0</v>
      </c>
      <c r="AC102">
        <v>0.997</v>
      </c>
    </row>
    <row r="103" spans="1:29" x14ac:dyDescent="0.25">
      <c r="A103" t="s">
        <v>303</v>
      </c>
      <c r="B103" t="s">
        <v>304</v>
      </c>
      <c r="C103">
        <v>7</v>
      </c>
      <c r="D103">
        <v>23606698</v>
      </c>
      <c r="E103" t="s">
        <v>74</v>
      </c>
      <c r="F103" t="s">
        <v>75</v>
      </c>
      <c r="G103">
        <v>1</v>
      </c>
      <c r="H103">
        <v>0</v>
      </c>
      <c r="I103" t="s">
        <v>131</v>
      </c>
      <c r="J103" t="s">
        <v>304</v>
      </c>
      <c r="K103" t="s">
        <v>305</v>
      </c>
      <c r="L103" t="s">
        <v>304</v>
      </c>
      <c r="M103">
        <v>1</v>
      </c>
      <c r="N103" t="s">
        <v>7</v>
      </c>
      <c r="O103" s="2" t="s">
        <v>306</v>
      </c>
      <c r="P103" t="s">
        <v>531</v>
      </c>
      <c r="Q103">
        <v>-1.38893E-2</v>
      </c>
      <c r="R103">
        <v>2.9213300000000001E-2</v>
      </c>
      <c r="S103">
        <v>0.19753346714142</v>
      </c>
      <c r="T103">
        <v>1.76983065384884E-4</v>
      </c>
      <c r="U103" t="s">
        <v>6</v>
      </c>
      <c r="V103">
        <v>0.89484353880266099</v>
      </c>
      <c r="W103">
        <v>1277</v>
      </c>
      <c r="X103" t="s">
        <v>21</v>
      </c>
      <c r="Y103" t="s">
        <v>18</v>
      </c>
      <c r="Z103">
        <v>0.252944</v>
      </c>
      <c r="AA103">
        <v>0.252944</v>
      </c>
      <c r="AB103">
        <v>0</v>
      </c>
      <c r="AC103">
        <v>0.99399999999999999</v>
      </c>
    </row>
    <row r="104" spans="1:29" x14ac:dyDescent="0.25">
      <c r="A104" t="s">
        <v>382</v>
      </c>
      <c r="B104" t="s">
        <v>383</v>
      </c>
      <c r="C104">
        <v>9</v>
      </c>
      <c r="D104">
        <v>96078734</v>
      </c>
      <c r="E104" t="s">
        <v>74</v>
      </c>
      <c r="F104" t="s">
        <v>75</v>
      </c>
      <c r="G104">
        <v>1</v>
      </c>
      <c r="H104">
        <v>0</v>
      </c>
      <c r="I104" t="s">
        <v>93</v>
      </c>
      <c r="J104" t="s">
        <v>383</v>
      </c>
      <c r="K104" t="s">
        <v>384</v>
      </c>
      <c r="L104" t="s">
        <v>383</v>
      </c>
      <c r="M104">
        <v>1</v>
      </c>
      <c r="N104" t="s">
        <v>7</v>
      </c>
      <c r="O104" s="2" t="s">
        <v>385</v>
      </c>
      <c r="P104" t="s">
        <v>536</v>
      </c>
      <c r="Q104">
        <v>9.8057600000000002E-3</v>
      </c>
      <c r="R104">
        <v>2.11503E-2</v>
      </c>
      <c r="S104">
        <v>0.19179105333780799</v>
      </c>
      <c r="T104">
        <v>1.6829277174749E-4</v>
      </c>
      <c r="U104" t="s">
        <v>6</v>
      </c>
      <c r="V104">
        <v>0.89786360612691496</v>
      </c>
      <c r="W104">
        <v>1277</v>
      </c>
      <c r="X104" t="s">
        <v>20</v>
      </c>
      <c r="Y104" t="s">
        <v>21</v>
      </c>
      <c r="Z104">
        <v>0.438807</v>
      </c>
      <c r="AA104">
        <v>0.438807</v>
      </c>
      <c r="AB104">
        <v>0</v>
      </c>
      <c r="AC104">
        <v>0.998</v>
      </c>
    </row>
    <row r="105" spans="1:29" x14ac:dyDescent="0.25">
      <c r="A105" t="s">
        <v>141</v>
      </c>
      <c r="B105" t="s">
        <v>142</v>
      </c>
      <c r="C105">
        <v>3</v>
      </c>
      <c r="D105">
        <v>22240086</v>
      </c>
      <c r="E105" t="s">
        <v>37</v>
      </c>
      <c r="F105" t="s">
        <v>38</v>
      </c>
      <c r="G105">
        <v>1</v>
      </c>
      <c r="H105">
        <v>0</v>
      </c>
      <c r="I105" t="s">
        <v>143</v>
      </c>
      <c r="J105" t="s">
        <v>142</v>
      </c>
      <c r="K105" t="s">
        <v>139</v>
      </c>
      <c r="L105" t="s">
        <v>142</v>
      </c>
      <c r="M105">
        <v>1</v>
      </c>
      <c r="N105" t="s">
        <v>7</v>
      </c>
      <c r="O105" s="2" t="s">
        <v>144</v>
      </c>
      <c r="P105" t="s">
        <v>534</v>
      </c>
      <c r="Q105">
        <v>-2.4067700000000001E-2</v>
      </c>
      <c r="R105">
        <v>5.4527399999999997E-2</v>
      </c>
      <c r="S105">
        <v>0.18110997228728401</v>
      </c>
      <c r="T105">
        <v>1.5253954603522001E-4</v>
      </c>
      <c r="U105" t="s">
        <v>6</v>
      </c>
      <c r="V105">
        <v>0.90947596617336102</v>
      </c>
      <c r="W105">
        <v>1277</v>
      </c>
      <c r="X105" t="s">
        <v>21</v>
      </c>
      <c r="Y105" t="s">
        <v>19</v>
      </c>
      <c r="Z105">
        <v>7.1790900000000005E-2</v>
      </c>
      <c r="AA105">
        <v>7.1790900000000005E-2</v>
      </c>
      <c r="AB105">
        <v>0</v>
      </c>
      <c r="AC105">
        <v>0.89300000000000002</v>
      </c>
    </row>
    <row r="106" spans="1:29" x14ac:dyDescent="0.25">
      <c r="A106" t="s">
        <v>157</v>
      </c>
      <c r="B106" t="s">
        <v>158</v>
      </c>
      <c r="C106">
        <v>3</v>
      </c>
      <c r="D106">
        <v>66717940</v>
      </c>
      <c r="E106" t="s">
        <v>159</v>
      </c>
      <c r="F106" t="s">
        <v>160</v>
      </c>
      <c r="G106">
        <v>1</v>
      </c>
      <c r="H106">
        <v>0</v>
      </c>
      <c r="I106" t="s">
        <v>65</v>
      </c>
      <c r="J106" t="s">
        <v>158</v>
      </c>
      <c r="K106" t="s">
        <v>161</v>
      </c>
      <c r="L106" t="s">
        <v>158</v>
      </c>
      <c r="M106">
        <v>1</v>
      </c>
      <c r="N106" t="s">
        <v>7</v>
      </c>
      <c r="O106" s="2" t="s">
        <v>162</v>
      </c>
      <c r="P106" t="s">
        <v>532</v>
      </c>
      <c r="Q106">
        <v>3.73321E-2</v>
      </c>
      <c r="R106">
        <v>8.9269000000000001E-2</v>
      </c>
      <c r="S106">
        <v>0.17013490255077299</v>
      </c>
      <c r="T106">
        <v>1.3693457874908101E-4</v>
      </c>
      <c r="U106" t="s">
        <v>6</v>
      </c>
      <c r="V106">
        <v>0.90947596617336102</v>
      </c>
      <c r="W106">
        <v>1277</v>
      </c>
      <c r="X106" t="s">
        <v>18</v>
      </c>
      <c r="Y106" t="s">
        <v>19</v>
      </c>
      <c r="Z106">
        <v>3.6413500000000001E-2</v>
      </c>
      <c r="AA106">
        <v>3.6413500000000001E-2</v>
      </c>
      <c r="AB106">
        <v>2</v>
      </c>
      <c r="AC106">
        <v>1</v>
      </c>
    </row>
    <row r="107" spans="1:29" x14ac:dyDescent="0.25">
      <c r="A107" t="s">
        <v>379</v>
      </c>
      <c r="B107" t="s">
        <v>380</v>
      </c>
      <c r="C107">
        <v>9</v>
      </c>
      <c r="D107">
        <v>29148451</v>
      </c>
      <c r="E107" t="s">
        <v>107</v>
      </c>
      <c r="F107" t="s">
        <v>108</v>
      </c>
      <c r="G107">
        <v>1</v>
      </c>
      <c r="H107">
        <v>0</v>
      </c>
      <c r="I107" t="s">
        <v>65</v>
      </c>
      <c r="J107" t="s">
        <v>380</v>
      </c>
      <c r="K107" t="s">
        <v>381</v>
      </c>
      <c r="L107" t="s">
        <v>380</v>
      </c>
      <c r="M107">
        <v>1</v>
      </c>
      <c r="N107" t="s">
        <v>7</v>
      </c>
      <c r="O107" s="2"/>
      <c r="P107" t="s">
        <v>535</v>
      </c>
      <c r="Q107">
        <v>2.97054E-2</v>
      </c>
      <c r="R107">
        <v>8.5001699999999999E-2</v>
      </c>
      <c r="S107">
        <v>0.138588069090859</v>
      </c>
      <c r="T107">
        <v>9.5627578082916806E-5</v>
      </c>
      <c r="U107" t="s">
        <v>6</v>
      </c>
      <c r="V107">
        <v>0.91532994059405903</v>
      </c>
      <c r="W107">
        <v>1277</v>
      </c>
      <c r="X107" t="s">
        <v>18</v>
      </c>
      <c r="Y107" t="s">
        <v>19</v>
      </c>
      <c r="Z107">
        <v>4.90243E-2</v>
      </c>
      <c r="AA107">
        <v>4.90243E-2</v>
      </c>
      <c r="AB107">
        <v>0</v>
      </c>
      <c r="AC107">
        <v>0.97899999999999998</v>
      </c>
    </row>
    <row r="108" spans="1:29" x14ac:dyDescent="0.25">
      <c r="A108" t="s">
        <v>246</v>
      </c>
      <c r="B108" t="s">
        <v>247</v>
      </c>
      <c r="C108">
        <v>5</v>
      </c>
      <c r="D108">
        <v>112190611</v>
      </c>
      <c r="E108" t="s">
        <v>74</v>
      </c>
      <c r="F108" t="s">
        <v>75</v>
      </c>
      <c r="G108">
        <v>1</v>
      </c>
      <c r="H108">
        <v>0</v>
      </c>
      <c r="I108" t="s">
        <v>93</v>
      </c>
      <c r="J108" t="s">
        <v>247</v>
      </c>
      <c r="K108" t="s">
        <v>248</v>
      </c>
      <c r="L108" t="s">
        <v>247</v>
      </c>
      <c r="M108">
        <v>1</v>
      </c>
      <c r="N108" t="s">
        <v>7</v>
      </c>
      <c r="O108" s="2" t="s">
        <v>249</v>
      </c>
      <c r="P108" t="s">
        <v>534</v>
      </c>
      <c r="Q108">
        <v>-9.7693999999999993E-3</v>
      </c>
      <c r="R108">
        <v>2.83103E-2</v>
      </c>
      <c r="S108">
        <v>0.13662419487559299</v>
      </c>
      <c r="T108">
        <v>9.3242830053203403E-5</v>
      </c>
      <c r="U108" t="s">
        <v>6</v>
      </c>
      <c r="V108">
        <v>0.91743815384615401</v>
      </c>
      <c r="W108">
        <v>1277</v>
      </c>
      <c r="X108" t="s">
        <v>20</v>
      </c>
      <c r="Y108" t="s">
        <v>21</v>
      </c>
      <c r="Z108">
        <v>0.31631900000000002</v>
      </c>
      <c r="AA108">
        <v>0.31631900000000002</v>
      </c>
      <c r="AB108">
        <v>0</v>
      </c>
      <c r="AC108">
        <v>0.998</v>
      </c>
    </row>
    <row r="109" spans="1:29" x14ac:dyDescent="0.25">
      <c r="A109" t="s">
        <v>327</v>
      </c>
      <c r="B109" t="s">
        <v>328</v>
      </c>
      <c r="C109">
        <v>7</v>
      </c>
      <c r="D109">
        <v>126684537</v>
      </c>
      <c r="E109" t="s">
        <v>278</v>
      </c>
      <c r="F109" t="s">
        <v>237</v>
      </c>
      <c r="G109">
        <v>1</v>
      </c>
      <c r="H109">
        <v>0</v>
      </c>
      <c r="I109" t="s">
        <v>53</v>
      </c>
      <c r="J109" t="s">
        <v>328</v>
      </c>
      <c r="K109" t="s">
        <v>329</v>
      </c>
      <c r="L109" t="s">
        <v>328</v>
      </c>
      <c r="M109">
        <v>1</v>
      </c>
      <c r="N109" t="s">
        <v>7</v>
      </c>
      <c r="O109" s="2" t="s">
        <v>330</v>
      </c>
      <c r="P109" t="s">
        <v>533</v>
      </c>
      <c r="Q109">
        <v>7.7495999999999997E-3</v>
      </c>
      <c r="R109">
        <v>2.67072E-2</v>
      </c>
      <c r="S109">
        <v>0.112531803025702</v>
      </c>
      <c r="T109">
        <v>6.5929886010889004E-5</v>
      </c>
      <c r="U109" t="s">
        <v>6</v>
      </c>
      <c r="V109">
        <v>0.92278753159851301</v>
      </c>
      <c r="W109">
        <v>1277</v>
      </c>
      <c r="X109" t="s">
        <v>19</v>
      </c>
      <c r="Y109" t="s">
        <v>18</v>
      </c>
      <c r="Z109">
        <v>0.17888899999999999</v>
      </c>
      <c r="AA109">
        <v>0.17888899999999999</v>
      </c>
      <c r="AB109">
        <v>0</v>
      </c>
      <c r="AC109">
        <v>0.99299999999999999</v>
      </c>
    </row>
    <row r="110" spans="1:29" x14ac:dyDescent="0.25">
      <c r="A110" t="s">
        <v>35</v>
      </c>
      <c r="B110" t="s">
        <v>36</v>
      </c>
      <c r="C110">
        <v>1</v>
      </c>
      <c r="D110">
        <v>4870025</v>
      </c>
      <c r="E110" t="s">
        <v>37</v>
      </c>
      <c r="F110" t="s">
        <v>38</v>
      </c>
      <c r="O110" s="2"/>
    </row>
    <row r="111" spans="1:29" x14ac:dyDescent="0.25">
      <c r="A111" t="s">
        <v>61</v>
      </c>
      <c r="B111" t="s">
        <v>62</v>
      </c>
      <c r="C111">
        <v>1</v>
      </c>
      <c r="D111">
        <v>93927754</v>
      </c>
      <c r="E111" t="s">
        <v>37</v>
      </c>
      <c r="F111" t="s">
        <v>38</v>
      </c>
      <c r="O111" s="2"/>
    </row>
    <row r="112" spans="1:29" x14ac:dyDescent="0.25">
      <c r="A112" t="s">
        <v>85</v>
      </c>
      <c r="B112" t="s">
        <v>86</v>
      </c>
      <c r="C112">
        <v>1</v>
      </c>
      <c r="D112">
        <v>190842358</v>
      </c>
      <c r="E112" t="s">
        <v>74</v>
      </c>
      <c r="F112" t="s">
        <v>75</v>
      </c>
      <c r="O112" s="2"/>
    </row>
    <row r="113" spans="1:15" x14ac:dyDescent="0.25">
      <c r="A113" t="s">
        <v>87</v>
      </c>
      <c r="B113" t="s">
        <v>88</v>
      </c>
      <c r="C113">
        <v>1</v>
      </c>
      <c r="D113">
        <v>190986443</v>
      </c>
      <c r="E113" t="s">
        <v>74</v>
      </c>
      <c r="F113" t="s">
        <v>75</v>
      </c>
      <c r="O113" s="2"/>
    </row>
    <row r="114" spans="1:15" x14ac:dyDescent="0.25">
      <c r="A114" t="s">
        <v>89</v>
      </c>
      <c r="B114" t="s">
        <v>89</v>
      </c>
      <c r="C114">
        <v>1</v>
      </c>
      <c r="D114">
        <v>208779832</v>
      </c>
      <c r="E114" t="s">
        <v>74</v>
      </c>
      <c r="F114" t="s">
        <v>90</v>
      </c>
      <c r="O114" s="2"/>
    </row>
    <row r="115" spans="1:15" x14ac:dyDescent="0.25">
      <c r="A115" t="s">
        <v>134</v>
      </c>
      <c r="B115" t="s">
        <v>135</v>
      </c>
      <c r="C115">
        <v>2</v>
      </c>
      <c r="D115">
        <v>241654811</v>
      </c>
      <c r="E115" t="s">
        <v>74</v>
      </c>
      <c r="F115" t="s">
        <v>90</v>
      </c>
      <c r="O115" s="2"/>
    </row>
    <row r="116" spans="1:15" x14ac:dyDescent="0.25">
      <c r="A116" t="s">
        <v>155</v>
      </c>
      <c r="B116" t="s">
        <v>156</v>
      </c>
      <c r="C116">
        <v>3</v>
      </c>
      <c r="D116">
        <v>38116856</v>
      </c>
      <c r="E116" t="s">
        <v>74</v>
      </c>
      <c r="F116" t="s">
        <v>75</v>
      </c>
      <c r="O116" s="2"/>
    </row>
    <row r="117" spans="1:15" x14ac:dyDescent="0.25">
      <c r="A117" t="s">
        <v>201</v>
      </c>
      <c r="B117" t="s">
        <v>202</v>
      </c>
      <c r="C117">
        <v>4</v>
      </c>
      <c r="D117">
        <v>79896094</v>
      </c>
      <c r="E117" t="s">
        <v>37</v>
      </c>
      <c r="F117" t="s">
        <v>38</v>
      </c>
      <c r="O117" s="2"/>
    </row>
    <row r="118" spans="1:15" x14ac:dyDescent="0.25">
      <c r="A118" t="s">
        <v>207</v>
      </c>
      <c r="B118" t="s">
        <v>208</v>
      </c>
      <c r="C118">
        <v>4</v>
      </c>
      <c r="D118">
        <v>109159865</v>
      </c>
      <c r="E118" t="s">
        <v>74</v>
      </c>
      <c r="F118" t="s">
        <v>75</v>
      </c>
    </row>
    <row r="119" spans="1:15" x14ac:dyDescent="0.25">
      <c r="A119" t="s">
        <v>240</v>
      </c>
      <c r="B119" t="s">
        <v>241</v>
      </c>
      <c r="C119">
        <v>5</v>
      </c>
      <c r="D119">
        <v>67247451</v>
      </c>
      <c r="E119" t="s">
        <v>121</v>
      </c>
      <c r="F119" t="s">
        <v>75</v>
      </c>
    </row>
    <row r="120" spans="1:15" x14ac:dyDescent="0.25">
      <c r="A120" t="s">
        <v>284</v>
      </c>
      <c r="B120" t="s">
        <v>285</v>
      </c>
      <c r="C120">
        <v>6</v>
      </c>
      <c r="D120">
        <v>73101468</v>
      </c>
      <c r="E120" t="s">
        <v>37</v>
      </c>
      <c r="F120" t="s">
        <v>38</v>
      </c>
    </row>
    <row r="121" spans="1:15" x14ac:dyDescent="0.25">
      <c r="A121" t="s">
        <v>301</v>
      </c>
      <c r="B121" t="s">
        <v>302</v>
      </c>
      <c r="C121">
        <v>6</v>
      </c>
      <c r="D121">
        <v>169185356</v>
      </c>
      <c r="E121" t="s">
        <v>74</v>
      </c>
      <c r="F121" t="s">
        <v>75</v>
      </c>
    </row>
    <row r="122" spans="1:15" x14ac:dyDescent="0.25">
      <c r="A122" t="s">
        <v>311</v>
      </c>
      <c r="B122" t="s">
        <v>312</v>
      </c>
      <c r="C122">
        <v>7</v>
      </c>
      <c r="D122">
        <v>75789309</v>
      </c>
      <c r="E122" t="s">
        <v>37</v>
      </c>
      <c r="F122" t="s">
        <v>38</v>
      </c>
    </row>
    <row r="123" spans="1:15" x14ac:dyDescent="0.25">
      <c r="A123" t="s">
        <v>331</v>
      </c>
      <c r="B123" t="s">
        <v>332</v>
      </c>
      <c r="C123">
        <v>7</v>
      </c>
      <c r="D123">
        <v>147890727</v>
      </c>
      <c r="E123" t="s">
        <v>74</v>
      </c>
      <c r="F123" t="s">
        <v>75</v>
      </c>
    </row>
    <row r="124" spans="1:15" x14ac:dyDescent="0.25">
      <c r="A124" t="s">
        <v>348</v>
      </c>
      <c r="B124" t="s">
        <v>348</v>
      </c>
      <c r="C124">
        <v>8</v>
      </c>
      <c r="D124">
        <v>10748714</v>
      </c>
      <c r="E124" t="s">
        <v>74</v>
      </c>
      <c r="F124" t="s">
        <v>90</v>
      </c>
    </row>
    <row r="125" spans="1:15" x14ac:dyDescent="0.25">
      <c r="A125" t="s">
        <v>364</v>
      </c>
      <c r="B125" t="s">
        <v>364</v>
      </c>
      <c r="C125">
        <v>8</v>
      </c>
      <c r="D125">
        <v>122389299</v>
      </c>
      <c r="E125" t="s">
        <v>74</v>
      </c>
      <c r="F125" t="s">
        <v>90</v>
      </c>
    </row>
    <row r="126" spans="1:15" x14ac:dyDescent="0.25">
      <c r="A126" t="s">
        <v>401</v>
      </c>
      <c r="B126" t="s">
        <v>401</v>
      </c>
      <c r="C126">
        <v>10</v>
      </c>
      <c r="D126">
        <v>94350735</v>
      </c>
      <c r="E126" t="s">
        <v>74</v>
      </c>
      <c r="F126" t="s">
        <v>75</v>
      </c>
    </row>
    <row r="127" spans="1:15" x14ac:dyDescent="0.25">
      <c r="A127" t="s">
        <v>402</v>
      </c>
      <c r="B127" t="s">
        <v>403</v>
      </c>
      <c r="C127">
        <v>10</v>
      </c>
      <c r="D127">
        <v>94683966</v>
      </c>
      <c r="E127" t="s">
        <v>74</v>
      </c>
      <c r="F127" t="s">
        <v>75</v>
      </c>
    </row>
    <row r="128" spans="1:15" x14ac:dyDescent="0.25">
      <c r="A128" t="s">
        <v>432</v>
      </c>
      <c r="B128" t="s">
        <v>433</v>
      </c>
      <c r="C128">
        <v>11</v>
      </c>
      <c r="D128">
        <v>129982285</v>
      </c>
      <c r="E128" t="s">
        <v>147</v>
      </c>
      <c r="F128" t="s">
        <v>108</v>
      </c>
    </row>
    <row r="129" spans="1:6" x14ac:dyDescent="0.25">
      <c r="A129" t="s">
        <v>434</v>
      </c>
      <c r="B129" t="s">
        <v>434</v>
      </c>
      <c r="C129">
        <v>12</v>
      </c>
      <c r="D129">
        <v>30976508</v>
      </c>
      <c r="E129" t="s">
        <v>37</v>
      </c>
      <c r="F129" t="s">
        <v>38</v>
      </c>
    </row>
    <row r="130" spans="1:6" x14ac:dyDescent="0.25">
      <c r="A130" t="s">
        <v>439</v>
      </c>
      <c r="B130" t="s">
        <v>439</v>
      </c>
      <c r="C130">
        <v>12</v>
      </c>
      <c r="D130">
        <v>92293257</v>
      </c>
      <c r="E130" t="s">
        <v>37</v>
      </c>
      <c r="F130" t="s">
        <v>38</v>
      </c>
    </row>
    <row r="131" spans="1:6" x14ac:dyDescent="0.25">
      <c r="A131" t="s">
        <v>480</v>
      </c>
      <c r="B131" t="s">
        <v>481</v>
      </c>
      <c r="C131">
        <v>15</v>
      </c>
      <c r="D131">
        <v>45840303</v>
      </c>
      <c r="E131" t="s">
        <v>102</v>
      </c>
      <c r="F131" t="s">
        <v>103</v>
      </c>
    </row>
    <row r="132" spans="1:6" x14ac:dyDescent="0.25">
      <c r="A132" t="s">
        <v>492</v>
      </c>
      <c r="B132" t="s">
        <v>493</v>
      </c>
      <c r="C132">
        <v>16</v>
      </c>
      <c r="D132">
        <v>88900259</v>
      </c>
      <c r="E132" t="s">
        <v>74</v>
      </c>
      <c r="F132" t="s">
        <v>90</v>
      </c>
    </row>
    <row r="133" spans="1:6" x14ac:dyDescent="0.25">
      <c r="A133" t="s">
        <v>498</v>
      </c>
      <c r="B133" t="s">
        <v>498</v>
      </c>
      <c r="C133">
        <v>18</v>
      </c>
      <c r="D133">
        <v>12525296</v>
      </c>
      <c r="E133" t="s">
        <v>37</v>
      </c>
      <c r="F133" t="s">
        <v>38</v>
      </c>
    </row>
    <row r="134" spans="1:6" x14ac:dyDescent="0.25">
      <c r="A134" t="s">
        <v>507</v>
      </c>
      <c r="B134" t="s">
        <v>508</v>
      </c>
      <c r="C134">
        <v>19</v>
      </c>
      <c r="D134">
        <v>44908822</v>
      </c>
      <c r="E134" t="s">
        <v>74</v>
      </c>
      <c r="F134" t="s">
        <v>90</v>
      </c>
    </row>
    <row r="135" spans="1:6" x14ac:dyDescent="0.25">
      <c r="A135" t="s">
        <v>509</v>
      </c>
      <c r="B135" t="s">
        <v>510</v>
      </c>
      <c r="C135">
        <v>19</v>
      </c>
      <c r="D135">
        <v>44912383</v>
      </c>
      <c r="E135" t="s">
        <v>159</v>
      </c>
      <c r="F135" t="s">
        <v>160</v>
      </c>
    </row>
    <row r="136" spans="1:6" x14ac:dyDescent="0.25">
      <c r="A136" t="s">
        <v>511</v>
      </c>
      <c r="B136" t="s">
        <v>512</v>
      </c>
      <c r="C136">
        <v>19</v>
      </c>
      <c r="D136">
        <v>49428381</v>
      </c>
      <c r="E136" t="s">
        <v>37</v>
      </c>
      <c r="F136" t="s">
        <v>38</v>
      </c>
    </row>
  </sheetData>
  <autoFilter ref="A3:AC136">
    <sortState ref="A2:AZ134">
      <sortCondition descending="1" ref="S1:S134"/>
    </sortState>
  </autoFilter>
  <conditionalFormatting sqref="S31:S136">
    <cfRule type="cellIs" dxfId="3" priority="10" operator="greaterThan">
      <formula>2.079181</formula>
    </cfRule>
  </conditionalFormatting>
  <conditionalFormatting sqref="A11:A136">
    <cfRule type="duplicateValues" dxfId="2" priority="354"/>
  </conditionalFormatting>
  <conditionalFormatting sqref="S4:S109">
    <cfRule type="cellIs" dxfId="1" priority="1" operator="between">
      <formula>1.3</formula>
      <formula>2.079181</formula>
    </cfRule>
    <cfRule type="cellIs" dxfId="0" priority="2" operator="greaterThan">
      <formula>2.07918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3</vt:lpstr>
    </vt:vector>
  </TitlesOfParts>
  <Company>IT Verbund IMISE/ZK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e Pott</dc:creator>
  <cp:lastModifiedBy>Barath Kumar</cp:lastModifiedBy>
  <dcterms:created xsi:type="dcterms:W3CDTF">2019-07-23T09:11:58Z</dcterms:created>
  <dcterms:modified xsi:type="dcterms:W3CDTF">2020-05-16T13:23:13Z</dcterms:modified>
</cp:coreProperties>
</file>